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5A. 2hpA_Top30_UpReg_GOAccess" sheetId="1" r:id="rId1"/>
    <sheet name="5B. 2hpA_Top30_DownReg_GOAcces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1" l="1"/>
  <c r="E36" i="1"/>
  <c r="E35" i="1"/>
  <c r="E34" i="1"/>
  <c r="E33" i="1"/>
  <c r="E32" i="1"/>
  <c r="E31" i="1"/>
  <c r="E30" i="1"/>
  <c r="E29" i="1"/>
  <c r="E28" i="1"/>
  <c r="E27" i="1"/>
  <c r="E26" i="1" l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770" uniqueCount="472">
  <si>
    <t>GO: Biological process</t>
  </si>
  <si>
    <t>GO: Molecular function</t>
  </si>
  <si>
    <t>GO: Cellular component</t>
  </si>
  <si>
    <t>Genes</t>
  </si>
  <si>
    <t>log2FC</t>
  </si>
  <si>
    <t>pvalue</t>
  </si>
  <si>
    <t>padj</t>
  </si>
  <si>
    <t>minus_log10-padj</t>
  </si>
  <si>
    <t>Symbol</t>
  </si>
  <si>
    <t>Ensembl Gene ID</t>
  </si>
  <si>
    <t>Entrez (NCBI_Gene)</t>
  </si>
  <si>
    <t>Genes Description</t>
  </si>
  <si>
    <t>ZFIN ID</t>
  </si>
  <si>
    <t>Transcrit Ids</t>
  </si>
  <si>
    <t>Accession</t>
  </si>
  <si>
    <t>Term</t>
  </si>
  <si>
    <t>hamp</t>
  </si>
  <si>
    <t>zmp:0000001127</t>
  </si>
  <si>
    <t>il6</t>
  </si>
  <si>
    <t>cxcl11.1</t>
  </si>
  <si>
    <t>csf3b</t>
  </si>
  <si>
    <t>mxe</t>
  </si>
  <si>
    <t>si:dkey-195m11.11</t>
  </si>
  <si>
    <t>bcl3</t>
  </si>
  <si>
    <t>steap4</t>
  </si>
  <si>
    <t>ifitm1</t>
  </si>
  <si>
    <t>ptgs2a</t>
  </si>
  <si>
    <t>snx10a</t>
  </si>
  <si>
    <t>csf3a</t>
  </si>
  <si>
    <t>inhbaa</t>
  </si>
  <si>
    <t>si:ch73-361p23.3</t>
  </si>
  <si>
    <t>tnfa</t>
  </si>
  <si>
    <t>si:ch73-90p23.1</t>
  </si>
  <si>
    <t>si:dkey-276j7.2</t>
  </si>
  <si>
    <t>mxf</t>
  </si>
  <si>
    <t>cd59</t>
  </si>
  <si>
    <t>si:dkey-65j6.2</t>
  </si>
  <si>
    <t>sytl4</t>
  </si>
  <si>
    <t>si:ch1073-159d7.11</t>
  </si>
  <si>
    <t>sesn1</t>
  </si>
  <si>
    <t>tyk2</t>
  </si>
  <si>
    <t>lpar3</t>
  </si>
  <si>
    <t>zmp:0000000794</t>
  </si>
  <si>
    <t>atp6ap2</t>
  </si>
  <si>
    <t>si:ch73-362m14.2</t>
  </si>
  <si>
    <t>tlr8a</t>
  </si>
  <si>
    <t>ankrd55</t>
  </si>
  <si>
    <t>si:dkey-86l18.8</t>
  </si>
  <si>
    <t>stx12l</t>
  </si>
  <si>
    <t>st8sia2</t>
  </si>
  <si>
    <t>cyp1c1</t>
  </si>
  <si>
    <t>si:dkey-106g10.7</t>
  </si>
  <si>
    <t>vmo1b</t>
  </si>
  <si>
    <t>si:dkey-175m17.7</t>
  </si>
  <si>
    <t>apodb</t>
  </si>
  <si>
    <t>zgc:194659</t>
  </si>
  <si>
    <t>NA</t>
  </si>
  <si>
    <t>GO:0016020</t>
  </si>
  <si>
    <t xml:space="preserve"> membrane</t>
  </si>
  <si>
    <t>GO:0004930</t>
  </si>
  <si>
    <t>GO:0005737</t>
  </si>
  <si>
    <t xml:space="preserve"> cytoplasm</t>
  </si>
  <si>
    <t>GO:0005576</t>
  </si>
  <si>
    <t xml:space="preserve"> extracellular region</t>
  </si>
  <si>
    <t>sult5a1</t>
  </si>
  <si>
    <t>ssuh2.3</t>
  </si>
  <si>
    <t>hhla2a.1</t>
  </si>
  <si>
    <t>ENSDARG00000043182</t>
  </si>
  <si>
    <t xml:space="preserve">HERV-H LTR-associating 2a, tandem duplicate 1 </t>
  </si>
  <si>
    <t>ZDB-GENE-050327-45</t>
  </si>
  <si>
    <t>GO:0006955</t>
  </si>
  <si>
    <t xml:space="preserve"> immune response</t>
  </si>
  <si>
    <t>ENSDARG00000093303</t>
  </si>
  <si>
    <t xml:space="preserve">interferon induced transmembrane protein 1 </t>
  </si>
  <si>
    <t>ZDB-GENE-060526-259</t>
  </si>
  <si>
    <t>ENSDARG00000007769</t>
  </si>
  <si>
    <t>ZDB-GENE-060929-978</t>
  </si>
  <si>
    <t>ENSDARG00000076614</t>
  </si>
  <si>
    <t xml:space="preserve">ssu-2 homolog, tandem duplicate 3 </t>
  </si>
  <si>
    <t>ZDB-GENE-080516-4</t>
  </si>
  <si>
    <t>ENSDARG00000055901</t>
  </si>
  <si>
    <t>ZDB-GENE-070424-244</t>
  </si>
  <si>
    <t>ENSDARG00000102175</t>
  </si>
  <si>
    <t xml:space="preserve">hepcidin antimicrobial peptide </t>
  </si>
  <si>
    <t>ZDB-GENE-050726-1</t>
  </si>
  <si>
    <t xml:space="preserve"> zmp:0000001127</t>
  </si>
  <si>
    <t>ENSDARG00000067814</t>
  </si>
  <si>
    <t>ZDB-GENE-140106-87</t>
  </si>
  <si>
    <t>ENSDARG00000102318</t>
  </si>
  <si>
    <t xml:space="preserve">interleukin 6 (interferon, beta 2) </t>
  </si>
  <si>
    <t>ZDB-GENE-120509-1</t>
  </si>
  <si>
    <t>ENSDARG00000100662</t>
  </si>
  <si>
    <t xml:space="preserve">chemokine (C-X-C motif) ligand 11, duplicate 1 </t>
  </si>
  <si>
    <t>ZDB-GENE-070907-2</t>
  </si>
  <si>
    <t>ENSDARG00000098752</t>
  </si>
  <si>
    <t xml:space="preserve">colony stimulating factor 3 (granulocyte) b </t>
  </si>
  <si>
    <t>ZDB-GENE-141212-221</t>
  </si>
  <si>
    <t>ENSDARG00000014427</t>
  </si>
  <si>
    <t>myxovirus (influenza virus) resistance E</t>
  </si>
  <si>
    <t>ZDB-GENE-030131-9609</t>
  </si>
  <si>
    <t>ENSDARG00000097909</t>
  </si>
  <si>
    <t xml:space="preserve">si:dkey-195m11.11 </t>
  </si>
  <si>
    <t>ZDB-GENE-131127-648</t>
  </si>
  <si>
    <t>ENSDARG00000087832</t>
  </si>
  <si>
    <t>BCL3 transcription coactivator</t>
  </si>
  <si>
    <t>ZDB-GENE-061013-1</t>
  </si>
  <si>
    <t>STEAP family member 4</t>
  </si>
  <si>
    <t>ENSDARG00000004539</t>
  </si>
  <si>
    <t xml:space="preserve">prostaglandin-endoperoxide synthase 2a </t>
  </si>
  <si>
    <t>ZDB-GENE-020530-2</t>
  </si>
  <si>
    <t>ENSDARG00000004405</t>
  </si>
  <si>
    <t>sorting nexin 10a</t>
  </si>
  <si>
    <t>ZDB-GENE-050809-44</t>
  </si>
  <si>
    <t>ENSDARG00000102211</t>
  </si>
  <si>
    <t xml:space="preserve">colony stimulating factor 3 (granulocyte) a </t>
  </si>
  <si>
    <t>ZDB-GENE-091229-1</t>
  </si>
  <si>
    <t>inhibin subunit beta Aa</t>
  </si>
  <si>
    <t>ENSDARG00000012671</t>
  </si>
  <si>
    <t>ZDB-GENE-000210-21</t>
  </si>
  <si>
    <t>ENSDARG00000087225</t>
  </si>
  <si>
    <t xml:space="preserve">si:ch73-361p23.3 </t>
  </si>
  <si>
    <t>ZDB-GENE-130530-906</t>
  </si>
  <si>
    <t>ENSDARG00000009511</t>
  </si>
  <si>
    <t>tumor necrosis factor a (TNF superfamily, member 2)</t>
  </si>
  <si>
    <t>ZDB-GENE-050317-1</t>
  </si>
  <si>
    <t xml:space="preserve"> si:ch73-90p23.1</t>
  </si>
  <si>
    <t>ENSDARG00000097901</t>
  </si>
  <si>
    <t>ZDB-GENE-131121-421</t>
  </si>
  <si>
    <t>ENSDARG00000097743</t>
  </si>
  <si>
    <t>ZDB-GENE-131127-420</t>
  </si>
  <si>
    <t>ENSDARG00000026049</t>
  </si>
  <si>
    <t xml:space="preserve">myxovirus (influenza virus) resistance F </t>
  </si>
  <si>
    <t>ZDB-GENE-030721-9</t>
  </si>
  <si>
    <t>cxcl18b</t>
  </si>
  <si>
    <t>arhgef25b</t>
  </si>
  <si>
    <t>si:dkey-31e10.5</t>
  </si>
  <si>
    <t>si:ch211-63b16.4</t>
  </si>
  <si>
    <t>cxcl8a</t>
  </si>
  <si>
    <t>dicp2.2</t>
  </si>
  <si>
    <t>ENSDARG00000075045</t>
  </si>
  <si>
    <t xml:space="preserve">chemokine (C-X-C motif) ligand 18b </t>
  </si>
  <si>
    <t>ZDB-GENE-090313-165</t>
  </si>
  <si>
    <t>ENSDARG00000014465</t>
  </si>
  <si>
    <t>ZDB-GENE-080225-17</t>
  </si>
  <si>
    <t>ENSDARG00000070502</t>
  </si>
  <si>
    <t xml:space="preserve">si:dkey-31e10.5 </t>
  </si>
  <si>
    <t>ZDB-GENE-121214-76</t>
  </si>
  <si>
    <t>ZDB-GENE-131121-480</t>
  </si>
  <si>
    <t>ENSDARG00000086305</t>
  </si>
  <si>
    <t xml:space="preserve">si:ch211-63b16.4 </t>
  </si>
  <si>
    <t>ENSDARG00000104795</t>
  </si>
  <si>
    <t xml:space="preserve">chemokine (C-X-C motif) ligand 8a </t>
  </si>
  <si>
    <t>ZDB-GENE-081104-317</t>
  </si>
  <si>
    <t>diverse immunoglobulin domain-containing protein 2.2</t>
  </si>
  <si>
    <t>ZDB-GENE-120306-17</t>
  </si>
  <si>
    <t>ENSDARG00000099539</t>
  </si>
  <si>
    <t>sulfotransferase family 5A, member 1</t>
  </si>
  <si>
    <t>nes</t>
  </si>
  <si>
    <t>gpr84</t>
  </si>
  <si>
    <t>ENSDARG00000088805</t>
  </si>
  <si>
    <t xml:space="preserve">Rho guanine nucleotide exchange factor (GEF) 25b </t>
  </si>
  <si>
    <t xml:space="preserve">nestin </t>
  </si>
  <si>
    <t>ZDB-GENE-071119-2</t>
  </si>
  <si>
    <t>ENSDARG00000077308</t>
  </si>
  <si>
    <t>G protein-coupled receptor 84 [Source:ZFIN</t>
  </si>
  <si>
    <t>ZDB-GENE-070928-33</t>
  </si>
  <si>
    <t>ZDB-GENE-030131-7871</t>
  </si>
  <si>
    <t>CD59 molecule (CD59 blood group)</t>
  </si>
  <si>
    <t>ENSDARG00000090615</t>
  </si>
  <si>
    <t>ZDB-GENE-090313-319</t>
  </si>
  <si>
    <t>ENSDARG00000103586</t>
  </si>
  <si>
    <t>synaptotagmin-like 4</t>
  </si>
  <si>
    <t>ZDB-GENE-070209-217</t>
  </si>
  <si>
    <t>ZDB-GENE-160113-102</t>
  </si>
  <si>
    <t>ENSDARG00000102433</t>
  </si>
  <si>
    <t>ZDB-GENE-040718-408</t>
  </si>
  <si>
    <t>sestrin 1</t>
  </si>
  <si>
    <t>ENSDARG00000020693</t>
  </si>
  <si>
    <t>tyrosine kinase 2</t>
  </si>
  <si>
    <t>ZDB-GENE-071116-4</t>
  </si>
  <si>
    <t>ENSDARG00000020326</t>
  </si>
  <si>
    <t>lysophosphatidic acid receptor 3</t>
  </si>
  <si>
    <t>ZDB-GENE-120202-1</t>
  </si>
  <si>
    <t>ENSDARG00000101814</t>
  </si>
  <si>
    <t>ajm1</t>
  </si>
  <si>
    <t>ZDB-GENE-130530-797</t>
  </si>
  <si>
    <t>apical junction component 1 homolog</t>
  </si>
  <si>
    <t>ENSDARG00000076268</t>
  </si>
  <si>
    <t>ATPase H+ transporting accessory protein 2</t>
  </si>
  <si>
    <t>ZDB-GENE-040426-1960</t>
  </si>
  <si>
    <t>ENSDARG00000008735</t>
  </si>
  <si>
    <t>ZDB-GENE-120215-235</t>
  </si>
  <si>
    <t>ENSDARG00000090164</t>
  </si>
  <si>
    <t>toll-like receptor 8a</t>
  </si>
  <si>
    <t>ZDB-GENE-040219-13</t>
  </si>
  <si>
    <t>ENSDARG00000090119</t>
  </si>
  <si>
    <t>ankyrin repeat domain 55</t>
  </si>
  <si>
    <t>ZDB-GENE-080104-7</t>
  </si>
  <si>
    <t>ENSDARG00000099182</t>
  </si>
  <si>
    <t>kinesin family member 9</t>
  </si>
  <si>
    <t>ZDB-GENE-160728-129</t>
  </si>
  <si>
    <t>kif9</t>
  </si>
  <si>
    <t>ENSDARG00000031693</t>
  </si>
  <si>
    <t>syntaxin 12, like</t>
  </si>
  <si>
    <t>ZDB-GENE-110715-1</t>
  </si>
  <si>
    <t>ENSDARG00000044605</t>
  </si>
  <si>
    <t>ST8 alpha-N-acetyl-neuraminide alpha-2,8-sialyltransferase 2</t>
  </si>
  <si>
    <t>ENSDARG00000018788</t>
  </si>
  <si>
    <t>ZDB-GENE-020919-4</t>
  </si>
  <si>
    <t>cytochrome P450, family 1, subfamily C, polypeptide 1</t>
  </si>
  <si>
    <t>ZDB-GENE-050522-501</t>
  </si>
  <si>
    <t>ENSDARG00000101195</t>
  </si>
  <si>
    <t>zinc finger translocation associated</t>
  </si>
  <si>
    <t>ZDB-GENE-160728-46</t>
  </si>
  <si>
    <t>zfta</t>
  </si>
  <si>
    <t>ENSDARG00000088036</t>
  </si>
  <si>
    <t>vitelline membrane outer layer 1 homolog b</t>
  </si>
  <si>
    <t>ZDB-GENE-120215-131</t>
  </si>
  <si>
    <t>ENSDARG00000045299</t>
  </si>
  <si>
    <t>ENSDARG00000078317</t>
  </si>
  <si>
    <t>ZDB-GENE-091204-18</t>
  </si>
  <si>
    <t>apolipoprotein Db</t>
  </si>
  <si>
    <t>ZDB-GENE-051023-8</t>
  </si>
  <si>
    <t>ENSDARG00000057437</t>
  </si>
  <si>
    <t>ZDB-GENE-081022-139</t>
  </si>
  <si>
    <t>ENSDARG00000079347</t>
  </si>
  <si>
    <t>pik3ip1</t>
  </si>
  <si>
    <t>mhc1zea</t>
  </si>
  <si>
    <t>snta1</t>
  </si>
  <si>
    <t>cxcr4b</t>
  </si>
  <si>
    <t>si:ch1073-82l19.1</t>
  </si>
  <si>
    <t>flrt3</t>
  </si>
  <si>
    <t>rnf152</t>
  </si>
  <si>
    <t>spinb</t>
  </si>
  <si>
    <t>si:ch211-233f11.5</t>
  </si>
  <si>
    <t>phosphoinositide-3-kinase interacting protein 1</t>
  </si>
  <si>
    <t>ENSDARG00000003281</t>
  </si>
  <si>
    <t xml:space="preserve">ZDB-GENE-031030-14 </t>
  </si>
  <si>
    <t>ZDB-GENE-070705-176</t>
  </si>
  <si>
    <t>major histocompatibility complex class I ZEA</t>
  </si>
  <si>
    <t>ENSDARG00000001470</t>
  </si>
  <si>
    <t>syntrophin, alpha 1</t>
  </si>
  <si>
    <t xml:space="preserve">ZDB-GENE-120919-5 </t>
  </si>
  <si>
    <t>ENSDARG00000098420</t>
  </si>
  <si>
    <t>ZDB-GENE-010614-1</t>
  </si>
  <si>
    <t>chemokine (C-X-C motif), receptor 4b</t>
  </si>
  <si>
    <t>ENSDARG00000041959</t>
  </si>
  <si>
    <t>zyg11l</t>
  </si>
  <si>
    <t>ZDB-GENE-030131-5941</t>
  </si>
  <si>
    <t>zyg-11 family member, cell cycle regulator, like</t>
  </si>
  <si>
    <t>ENSDARG00000101799</t>
  </si>
  <si>
    <t>fibronectin leucine rich transmembrane 3</t>
  </si>
  <si>
    <t>ENSDARG00000076895</t>
  </si>
  <si>
    <t xml:space="preserve">ZDB-GENE-030131-1988 </t>
  </si>
  <si>
    <t>ring finger protein 152</t>
  </si>
  <si>
    <t>ZDB-GENE-050327-84</t>
  </si>
  <si>
    <t>ENSDARG00000087782</t>
  </si>
  <si>
    <t>spindlin b</t>
  </si>
  <si>
    <t>ZDB-GENE-050417-414</t>
  </si>
  <si>
    <t>ENSDARG00000035697</t>
  </si>
  <si>
    <t>adenosine A4 receptor a</t>
  </si>
  <si>
    <t xml:space="preserve">ZDB-GENE-131127-239 </t>
  </si>
  <si>
    <t>adora4a</t>
  </si>
  <si>
    <t>ENSDARG00000044061</t>
  </si>
  <si>
    <t>GO:0005634</t>
  </si>
  <si>
    <t>GO:0006954</t>
  </si>
  <si>
    <t>GO:0004601</t>
  </si>
  <si>
    <t>nucleus</t>
  </si>
  <si>
    <t>GO:0006468</t>
  </si>
  <si>
    <t>GO:0035091</t>
  </si>
  <si>
    <t>GO:0003924</t>
  </si>
  <si>
    <t>GO:0005764</t>
  </si>
  <si>
    <t>GO:0007165</t>
  </si>
  <si>
    <t>GO:0000166</t>
  </si>
  <si>
    <t>nucleotide binding</t>
  </si>
  <si>
    <t>GO:0005886</t>
  </si>
  <si>
    <t>inflammatory response</t>
  </si>
  <si>
    <t>GO:0003677</t>
  </si>
  <si>
    <t>plasma membrane</t>
  </si>
  <si>
    <t>DNA binding</t>
  </si>
  <si>
    <t>GO:0005515</t>
  </si>
  <si>
    <t xml:space="preserve"> protein binding</t>
  </si>
  <si>
    <t>ENSDART00000167332.2</t>
  </si>
  <si>
    <t>GO:0006879</t>
  </si>
  <si>
    <t xml:space="preserve"> cellular iron ion homeostasis</t>
  </si>
  <si>
    <t>extracellular region</t>
  </si>
  <si>
    <t>ENSDART00000097683.2</t>
  </si>
  <si>
    <t>GO:0005125</t>
  </si>
  <si>
    <t>cytokine activity</t>
  </si>
  <si>
    <t>ENSDART00000166112.2</t>
  </si>
  <si>
    <t>GO:0006953</t>
  </si>
  <si>
    <t>acute-phase response</t>
  </si>
  <si>
    <t>ENSDART00000169606.2</t>
  </si>
  <si>
    <t>GO:0006935</t>
  </si>
  <si>
    <t>chemotaxis</t>
  </si>
  <si>
    <t>GO:0008009</t>
  </si>
  <si>
    <t>chemokine activity</t>
  </si>
  <si>
    <t>ENSDART00000165921.2</t>
  </si>
  <si>
    <t>immune response</t>
  </si>
  <si>
    <t>ENSDART00000142227.3</t>
  </si>
  <si>
    <t>GTPase activity</t>
  </si>
  <si>
    <t>ENSDART00000155700.2</t>
  </si>
  <si>
    <t>GO:0005044</t>
  </si>
  <si>
    <t>scavenger receptor activity</t>
  </si>
  <si>
    <t>ENSDART00000130641.3</t>
  </si>
  <si>
    <t>GO:0042981</t>
  </si>
  <si>
    <t>regulation of apoptotic process</t>
  </si>
  <si>
    <t>ENSDART00000145198.2</t>
  </si>
  <si>
    <t>GO:0015677</t>
  </si>
  <si>
    <t>copper ion import</t>
  </si>
  <si>
    <t>GO:0008823</t>
  </si>
  <si>
    <t>cupric reductase activity</t>
  </si>
  <si>
    <t>GO:0005768</t>
  </si>
  <si>
    <t>endosome</t>
  </si>
  <si>
    <t>ENSDART00000132223.2</t>
  </si>
  <si>
    <t>membrane</t>
  </si>
  <si>
    <t>ENSDART00000006870.8</t>
  </si>
  <si>
    <t>GO:0001516</t>
  </si>
  <si>
    <t>prostaglandin biosynthetic process</t>
  </si>
  <si>
    <t>peroxidase activity</t>
  </si>
  <si>
    <t>GO:0006886</t>
  </si>
  <si>
    <t>intracellular protein transport</t>
  </si>
  <si>
    <t>phosphatidylinositol binding</t>
  </si>
  <si>
    <t>ENSDART00000190659.1</t>
  </si>
  <si>
    <t>ENSDART00000161455.3</t>
  </si>
  <si>
    <t>ENSDART00000004241.8</t>
  </si>
  <si>
    <t>ENSDART00000124623.3</t>
  </si>
  <si>
    <t>GO:0042127</t>
  </si>
  <si>
    <t>regulation of cell population proliferation</t>
  </si>
  <si>
    <t>protein binding</t>
  </si>
  <si>
    <t>ENSDART00000025847.9</t>
  </si>
  <si>
    <t xml:space="preserve"> inflammatory response</t>
  </si>
  <si>
    <t>GO:0005164</t>
  </si>
  <si>
    <t xml:space="preserve"> tumor necrosis factor receptor binding</t>
  </si>
  <si>
    <t>ENSDART00000156985.2</t>
  </si>
  <si>
    <t>GO:0071398</t>
  </si>
  <si>
    <t>cellular response to fatty acid</t>
  </si>
  <si>
    <t>G protein-coupled receptor activity</t>
  </si>
  <si>
    <t>ENSDART00000156854.2</t>
  </si>
  <si>
    <t>ENSDART00000155402.2</t>
  </si>
  <si>
    <t>GO:0051607</t>
  </si>
  <si>
    <t>defense response to virus</t>
  </si>
  <si>
    <t>ENSDART00000063398.6</t>
  </si>
  <si>
    <t>ENSDART00000111598.5</t>
  </si>
  <si>
    <t xml:space="preserve"> cytokine activity</t>
  </si>
  <si>
    <t>ENSDART00000148531.3</t>
  </si>
  <si>
    <t>GO:0035023</t>
  </si>
  <si>
    <t>regulation of Rho protein signal transduction</t>
  </si>
  <si>
    <t>GO:0005085</t>
  </si>
  <si>
    <t xml:space="preserve"> guanyl-nucleotide exchange factor activity</t>
  </si>
  <si>
    <t>ENSDART00000152421.2</t>
  </si>
  <si>
    <t>ENSDART00000122415.3</t>
  </si>
  <si>
    <t>GO:0007018</t>
  </si>
  <si>
    <t>microtubule-based movement</t>
  </si>
  <si>
    <t>GO:0003777</t>
  </si>
  <si>
    <t>microtubule motor activity</t>
  </si>
  <si>
    <t>ENSDART00000161996.2</t>
  </si>
  <si>
    <t>GO:0002523</t>
  </si>
  <si>
    <t>leukocyte migration involved in inflammatory response</t>
  </si>
  <si>
    <t>ENSDART00000161695.2</t>
  </si>
  <si>
    <t>ENSDART00000139706.2</t>
  </si>
  <si>
    <t>ENSDART00000138714.3</t>
  </si>
  <si>
    <t>GO:0008146</t>
  </si>
  <si>
    <t xml:space="preserve"> sulfotransferase activity</t>
  </si>
  <si>
    <t>ENSDART00000122681.3</t>
  </si>
  <si>
    <t>GO:0019215</t>
  </si>
  <si>
    <t>intermediate filament binding</t>
  </si>
  <si>
    <t>ENSDART00000136835.2</t>
  </si>
  <si>
    <t>GO:0007186</t>
  </si>
  <si>
    <t>G protein-coupled receptor signaling pathway</t>
  </si>
  <si>
    <t>GO:0016021</t>
  </si>
  <si>
    <t xml:space="preserve"> integral component of membrane</t>
  </si>
  <si>
    <t>ENSDART00000126737.4</t>
  </si>
  <si>
    <t>ENSDART00000186065.1</t>
  </si>
  <si>
    <t>ENSDART00000162185.2</t>
  </si>
  <si>
    <t>GO:0031267</t>
  </si>
  <si>
    <t xml:space="preserve"> small GTPase binding</t>
  </si>
  <si>
    <t xml:space="preserve"> intracellular protein transport</t>
  </si>
  <si>
    <t>ENSDARG00000098595</t>
  </si>
  <si>
    <t>ENSDART00000173212.2</t>
  </si>
  <si>
    <t>GO:0045087</t>
  </si>
  <si>
    <t>innate immune response</t>
  </si>
  <si>
    <t>GO:0000786</t>
  </si>
  <si>
    <t xml:space="preserve"> nucleosome</t>
  </si>
  <si>
    <t>ENST00000436639.7</t>
  </si>
  <si>
    <t>GO:0016239</t>
  </si>
  <si>
    <t xml:space="preserve"> positive regulation of macroautophagy</t>
  </si>
  <si>
    <t>GO:0016684</t>
  </si>
  <si>
    <t>oxidoreductase activity, acting on peroxide as acceptor</t>
  </si>
  <si>
    <t>ENSDART00000149755.2</t>
  </si>
  <si>
    <t xml:space="preserve"> protein phosphorylation</t>
  </si>
  <si>
    <t>GO:0005829</t>
  </si>
  <si>
    <t xml:space="preserve"> cytosol</t>
  </si>
  <si>
    <t>ENSDART00000183865.1</t>
  </si>
  <si>
    <t xml:space="preserve"> signal transduction</t>
  </si>
  <si>
    <t>cytoplasm</t>
  </si>
  <si>
    <t>ENSDART00000111759.3</t>
  </si>
  <si>
    <t>ENSDART00000178882.2</t>
  </si>
  <si>
    <t>GO:0030177</t>
  </si>
  <si>
    <t xml:space="preserve"> positive regulation of Wnt signaling pathway</t>
  </si>
  <si>
    <t>GO:0038023</t>
  </si>
  <si>
    <t xml:space="preserve"> signaling receptor activity</t>
  </si>
  <si>
    <t>GO:0000421</t>
  </si>
  <si>
    <t>autophagosome membrane</t>
  </si>
  <si>
    <t>ENSDART00000151627.2</t>
  </si>
  <si>
    <t>ENSDART00000124995.3</t>
  </si>
  <si>
    <t>GO:0002224</t>
  </si>
  <si>
    <t xml:space="preserve"> toll-like receptor signaling pathway</t>
  </si>
  <si>
    <t>GO:0003727</t>
  </si>
  <si>
    <t xml:space="preserve"> single-stranded RNA binding</t>
  </si>
  <si>
    <t>ENSDART00000161096.2</t>
  </si>
  <si>
    <t>GO:0042593</t>
  </si>
  <si>
    <t>glucose homeostasis</t>
  </si>
  <si>
    <t>ENSDART00000074175.8</t>
  </si>
  <si>
    <t xml:space="preserve"> nucleotide binding</t>
  </si>
  <si>
    <t>GO:0005871</t>
  </si>
  <si>
    <t xml:space="preserve"> kinesin complex</t>
  </si>
  <si>
    <t>ENSDART00000150212.2</t>
  </si>
  <si>
    <t>GO:0000149</t>
  </si>
  <si>
    <t xml:space="preserve"> SNARE binding</t>
  </si>
  <si>
    <t>GO:0008021</t>
  </si>
  <si>
    <t>synaptic vesicle</t>
  </si>
  <si>
    <t>ENSDART00000013082.6</t>
  </si>
  <si>
    <t>GO:0006486</t>
  </si>
  <si>
    <t xml:space="preserve"> protein glycosylation</t>
  </si>
  <si>
    <t>GO:0016757</t>
  </si>
  <si>
    <t>glycosyltransferase activity</t>
  </si>
  <si>
    <t>ENSDART00000169530.1</t>
  </si>
  <si>
    <t>GO:0004497</t>
  </si>
  <si>
    <t>monooxygenase activity</t>
  </si>
  <si>
    <t>ENSDART00000183336.1</t>
  </si>
  <si>
    <t>ENSDART00000066621.5</t>
  </si>
  <si>
    <t>GO:0005615</t>
  </si>
  <si>
    <t>extracellular space</t>
  </si>
  <si>
    <t>ENSDART00000139058.2</t>
  </si>
  <si>
    <t>GO:0043409</t>
  </si>
  <si>
    <t xml:space="preserve"> negative regulation of MAPK cascade</t>
  </si>
  <si>
    <t>GO:0004721</t>
  </si>
  <si>
    <t xml:space="preserve"> phosphoprotein phosphatase activity</t>
  </si>
  <si>
    <t>ENSDART00000125468.3</t>
  </si>
  <si>
    <t>GO:0000302</t>
  </si>
  <si>
    <t xml:space="preserve"> response to reactive oxygen species</t>
  </si>
  <si>
    <t>GO:0008289</t>
  </si>
  <si>
    <t xml:space="preserve"> lipid binding</t>
  </si>
  <si>
    <t>ENSDART00000134697.2</t>
  </si>
  <si>
    <t>ENSDART00000101143.5</t>
  </si>
  <si>
    <t>ENSDART00000134971.3</t>
  </si>
  <si>
    <t>ENSDART00000169175.2</t>
  </si>
  <si>
    <t>GO:0005198</t>
  </si>
  <si>
    <t xml:space="preserve"> structural molecule activity</t>
  </si>
  <si>
    <t>ENSDART00000061499.7</t>
  </si>
  <si>
    <t>GO:0004950</t>
  </si>
  <si>
    <t xml:space="preserve"> chemokine receptor activity</t>
  </si>
  <si>
    <t xml:space="preserve"> endosome</t>
  </si>
  <si>
    <t>ENSDART00000162505.2</t>
  </si>
  <si>
    <t>ENSDART00000143703.2</t>
  </si>
  <si>
    <t>ENSDART00000128193.3</t>
  </si>
  <si>
    <t>GO:0010508</t>
  </si>
  <si>
    <t xml:space="preserve"> positive regulation of autophagy</t>
  </si>
  <si>
    <t>GO:0046872</t>
  </si>
  <si>
    <t>metal ion binding</t>
  </si>
  <si>
    <t>lysosome</t>
  </si>
  <si>
    <t>ENSDART00000051774.6</t>
  </si>
  <si>
    <t>GO:0007049</t>
  </si>
  <si>
    <t>cell cycle</t>
  </si>
  <si>
    <t>ENSDART00000103282.5</t>
  </si>
  <si>
    <t>GO:0001609</t>
  </si>
  <si>
    <t>G protein-coupled adenosine receptor activity</t>
  </si>
  <si>
    <t>NA: No ontology terms have been annoted to this entity</t>
  </si>
  <si>
    <r>
      <rPr>
        <b/>
        <sz val="11"/>
        <color rgb="FF000000"/>
        <rFont val="Arial"/>
        <family val="2"/>
      </rPr>
      <t>NA</t>
    </r>
    <r>
      <rPr>
        <sz val="11"/>
        <color rgb="FF000000"/>
        <rFont val="Arial"/>
        <family val="2"/>
      </rPr>
      <t>: No ontology terms have been annoted to this entity</t>
    </r>
  </si>
  <si>
    <r>
      <rPr>
        <b/>
        <sz val="14"/>
        <color rgb="FF0070C0"/>
        <rFont val="Arial"/>
        <family val="2"/>
      </rPr>
      <t xml:space="preserve">Table 5 A. </t>
    </r>
    <r>
      <rPr>
        <sz val="14"/>
        <rFont val="Arial"/>
        <family val="2"/>
      </rPr>
      <t>2</t>
    </r>
    <r>
      <rPr>
        <sz val="14"/>
        <color rgb="FF000000"/>
        <rFont val="Arial"/>
        <family val="2"/>
      </rPr>
      <t xml:space="preserve">hpA CUT vs 2hpA UNcut_Top30_Up Regulated genes </t>
    </r>
    <r>
      <rPr>
        <sz val="14"/>
        <color theme="1"/>
        <rFont val="Arial"/>
        <family val="2"/>
      </rPr>
      <t>(Fold Change</t>
    </r>
    <r>
      <rPr>
        <sz val="14"/>
        <color rgb="FFFF0000"/>
        <rFont val="Arial"/>
        <family val="2"/>
      </rPr>
      <t xml:space="preserve"> </t>
    </r>
    <r>
      <rPr>
        <sz val="14"/>
        <color theme="1"/>
        <rFont val="Arial"/>
        <family val="2"/>
      </rPr>
      <t>≥ 1</t>
    </r>
    <r>
      <rPr>
        <sz val="14"/>
        <color rgb="FF000000"/>
        <rFont val="Arial"/>
        <family val="2"/>
      </rPr>
      <t xml:space="preserve"> and p-Value &lt; 0.05)  </t>
    </r>
  </si>
  <si>
    <r>
      <rPr>
        <b/>
        <sz val="14"/>
        <color rgb="FF0070C0"/>
        <rFont val="Arial"/>
        <family val="2"/>
      </rPr>
      <t xml:space="preserve">Table 5B. </t>
    </r>
    <r>
      <rPr>
        <sz val="14"/>
        <color theme="1"/>
        <rFont val="Arial"/>
        <family val="2"/>
      </rPr>
      <t xml:space="preserve">2hpA CUT vs 2hpA UNcut_Top30_Down Regulated genes (Fold Change </t>
    </r>
    <r>
      <rPr>
        <b/>
        <sz val="14"/>
        <color theme="1"/>
        <rFont val="Arial"/>
        <family val="2"/>
      </rPr>
      <t xml:space="preserve">≤ </t>
    </r>
    <r>
      <rPr>
        <b/>
        <sz val="12.6"/>
        <color theme="1"/>
        <rFont val="Arial"/>
        <family val="2"/>
      </rPr>
      <t xml:space="preserve">-1 and p-Value &lt; 0.05) </t>
    </r>
    <r>
      <rPr>
        <b/>
        <sz val="14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4"/>
      <color rgb="FF000000"/>
      <name val="Arial"/>
      <family val="2"/>
    </font>
    <font>
      <b/>
      <sz val="14"/>
      <color rgb="FF0070C0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sz val="14"/>
      <color rgb="FFFF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1"/>
      <color rgb="FFED7D31"/>
      <name val="Arial"/>
      <family val="2"/>
    </font>
    <font>
      <b/>
      <sz val="11"/>
      <color rgb="FF70AD47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color theme="4"/>
      <name val="Arial"/>
      <family val="2"/>
    </font>
    <font>
      <sz val="11"/>
      <color theme="4"/>
      <name val="Arial"/>
      <family val="2"/>
    </font>
    <font>
      <b/>
      <sz val="14"/>
      <color theme="1"/>
      <name val="Arial"/>
      <family val="2"/>
    </font>
    <font>
      <b/>
      <sz val="12.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7" fillId="0" borderId="1" xfId="0" applyFont="1" applyFill="1" applyBorder="1"/>
    <xf numFmtId="0" fontId="7" fillId="0" borderId="0" xfId="0" applyFont="1" applyFill="1" applyBorder="1"/>
    <xf numFmtId="0" fontId="8" fillId="2" borderId="2" xfId="0" applyFont="1" applyFill="1" applyBorder="1"/>
    <xf numFmtId="0" fontId="6" fillId="2" borderId="3" xfId="0" applyFont="1" applyFill="1" applyBorder="1"/>
    <xf numFmtId="0" fontId="7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left"/>
    </xf>
    <xf numFmtId="0" fontId="6" fillId="2" borderId="4" xfId="0" applyFont="1" applyFill="1" applyBorder="1" applyAlignment="1">
      <alignment horizontal="left"/>
    </xf>
    <xf numFmtId="0" fontId="9" fillId="2" borderId="3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1" fillId="2" borderId="3" xfId="0" applyFont="1" applyFill="1" applyBorder="1" applyAlignment="1">
      <alignment horizontal="center"/>
    </xf>
    <xf numFmtId="0" fontId="11" fillId="2" borderId="5" xfId="0" applyFont="1" applyFill="1" applyBorder="1" applyAlignment="1">
      <alignment horizontal="center"/>
    </xf>
    <xf numFmtId="0" fontId="11" fillId="2" borderId="6" xfId="0" applyFont="1" applyFill="1" applyBorder="1"/>
    <xf numFmtId="2" fontId="11" fillId="2" borderId="7" xfId="0" applyNumberFormat="1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left"/>
    </xf>
    <xf numFmtId="0" fontId="9" fillId="2" borderId="7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11" fillId="2" borderId="9" xfId="0" applyFont="1" applyFill="1" applyBorder="1" applyAlignment="1">
      <alignment horizontal="center"/>
    </xf>
    <xf numFmtId="0" fontId="7" fillId="2" borderId="10" xfId="0" applyFont="1" applyFill="1" applyBorder="1"/>
    <xf numFmtId="2" fontId="11" fillId="2" borderId="11" xfId="0" applyNumberFormat="1" applyFont="1" applyFill="1" applyBorder="1" applyAlignment="1">
      <alignment horizontal="center"/>
    </xf>
    <xf numFmtId="0" fontId="11" fillId="2" borderId="12" xfId="0" applyFont="1" applyFill="1" applyBorder="1" applyAlignment="1">
      <alignment horizontal="center"/>
    </xf>
    <xf numFmtId="0" fontId="11" fillId="2" borderId="11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11" fillId="2" borderId="11" xfId="0" applyFont="1" applyFill="1" applyBorder="1" applyAlignment="1">
      <alignment horizontal="left"/>
    </xf>
    <xf numFmtId="0" fontId="11" fillId="2" borderId="12" xfId="0" applyFont="1" applyFill="1" applyBorder="1" applyAlignment="1">
      <alignment horizontal="left"/>
    </xf>
    <xf numFmtId="0" fontId="9" fillId="2" borderId="11" xfId="0" applyFont="1" applyFill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0" fontId="11" fillId="2" borderId="13" xfId="0" applyFont="1" applyFill="1" applyBorder="1" applyAlignment="1">
      <alignment horizontal="center"/>
    </xf>
    <xf numFmtId="0" fontId="12" fillId="0" borderId="0" xfId="0" applyFont="1" applyFill="1" applyBorder="1"/>
    <xf numFmtId="2" fontId="13" fillId="0" borderId="15" xfId="0" applyNumberFormat="1" applyFont="1" applyFill="1" applyBorder="1" applyAlignment="1">
      <alignment horizontal="center"/>
    </xf>
    <xf numFmtId="11" fontId="13" fillId="0" borderId="15" xfId="0" applyNumberFormat="1" applyFont="1" applyFill="1" applyBorder="1" applyAlignment="1">
      <alignment horizontal="center"/>
    </xf>
    <xf numFmtId="0" fontId="12" fillId="0" borderId="15" xfId="0" applyFont="1" applyFill="1" applyBorder="1"/>
    <xf numFmtId="0" fontId="13" fillId="0" borderId="3" xfId="0" applyFont="1" applyFill="1" applyBorder="1"/>
    <xf numFmtId="0" fontId="13" fillId="0" borderId="15" xfId="0" applyFont="1" applyFill="1" applyBorder="1" applyAlignment="1">
      <alignment horizontal="left"/>
    </xf>
    <xf numFmtId="0" fontId="13" fillId="0" borderId="15" xfId="0" applyFont="1" applyFill="1" applyBorder="1"/>
    <xf numFmtId="0" fontId="13" fillId="0" borderId="3" xfId="0" applyFont="1" applyBorder="1"/>
    <xf numFmtId="0" fontId="13" fillId="0" borderId="0" xfId="0" applyFont="1" applyAlignment="1">
      <alignment vertical="center"/>
    </xf>
    <xf numFmtId="0" fontId="6" fillId="0" borderId="15" xfId="0" applyFont="1" applyFill="1" applyBorder="1"/>
    <xf numFmtId="0" fontId="6" fillId="0" borderId="3" xfId="0" applyFont="1" applyFill="1" applyBorder="1" applyAlignment="1">
      <alignment horizontal="left"/>
    </xf>
    <xf numFmtId="0" fontId="6" fillId="0" borderId="3" xfId="0" applyFont="1" applyFill="1" applyBorder="1"/>
    <xf numFmtId="0" fontId="13" fillId="0" borderId="5" xfId="0" applyFont="1" applyBorder="1"/>
    <xf numFmtId="2" fontId="13" fillId="0" borderId="16" xfId="0" applyNumberFormat="1" applyFont="1" applyFill="1" applyBorder="1" applyAlignment="1">
      <alignment horizontal="center"/>
    </xf>
    <xf numFmtId="11" fontId="13" fillId="0" borderId="16" xfId="0" applyNumberFormat="1" applyFont="1" applyFill="1" applyBorder="1" applyAlignment="1">
      <alignment horizontal="center"/>
    </xf>
    <xf numFmtId="0" fontId="12" fillId="0" borderId="16" xfId="0" applyFont="1" applyFill="1" applyBorder="1" applyAlignment="1"/>
    <xf numFmtId="0" fontId="13" fillId="0" borderId="7" xfId="0" applyFont="1" applyFill="1" applyBorder="1"/>
    <xf numFmtId="0" fontId="13" fillId="0" borderId="16" xfId="0" applyFont="1" applyFill="1" applyBorder="1" applyAlignment="1">
      <alignment horizontal="left"/>
    </xf>
    <xf numFmtId="0" fontId="13" fillId="0" borderId="16" xfId="0" applyFont="1" applyFill="1" applyBorder="1"/>
    <xf numFmtId="0" fontId="13" fillId="0" borderId="7" xfId="0" applyFont="1" applyBorder="1"/>
    <xf numFmtId="0" fontId="13" fillId="0" borderId="0" xfId="0" applyFont="1"/>
    <xf numFmtId="0" fontId="6" fillId="0" borderId="7" xfId="0" applyFont="1" applyFill="1" applyBorder="1"/>
    <xf numFmtId="0" fontId="6" fillId="0" borderId="7" xfId="0" applyFont="1" applyFill="1" applyBorder="1" applyAlignment="1">
      <alignment horizontal="left"/>
    </xf>
    <xf numFmtId="0" fontId="6" fillId="0" borderId="9" xfId="0" applyFont="1" applyFill="1" applyBorder="1"/>
    <xf numFmtId="0" fontId="14" fillId="0" borderId="0" xfId="0" applyFont="1" applyFill="1" applyBorder="1"/>
    <xf numFmtId="0" fontId="12" fillId="0" borderId="16" xfId="0" applyFont="1" applyFill="1" applyBorder="1"/>
    <xf numFmtId="0" fontId="13" fillId="0" borderId="19" xfId="0" applyFont="1" applyBorder="1" applyAlignment="1">
      <alignment horizontal="left" vertical="center" wrapText="1"/>
    </xf>
    <xf numFmtId="0" fontId="6" fillId="0" borderId="16" xfId="0" applyFont="1" applyFill="1" applyBorder="1"/>
    <xf numFmtId="0" fontId="6" fillId="0" borderId="8" xfId="0" applyFont="1" applyFill="1" applyBorder="1"/>
    <xf numFmtId="0" fontId="6" fillId="0" borderId="8" xfId="0" applyFont="1" applyFill="1" applyBorder="1" applyAlignment="1">
      <alignment horizontal="left"/>
    </xf>
    <xf numFmtId="0" fontId="13" fillId="0" borderId="19" xfId="0" applyFont="1" applyBorder="1"/>
    <xf numFmtId="0" fontId="13" fillId="0" borderId="0" xfId="0" applyFont="1" applyAlignment="1">
      <alignment horizontal="left" vertical="center" wrapText="1"/>
    </xf>
    <xf numFmtId="0" fontId="13" fillId="0" borderId="7" xfId="0" applyFont="1" applyBorder="1" applyAlignment="1">
      <alignment horizontal="left" vertical="center" wrapText="1"/>
    </xf>
    <xf numFmtId="0" fontId="13" fillId="0" borderId="16" xfId="0" applyFont="1" applyBorder="1"/>
    <xf numFmtId="0" fontId="13" fillId="0" borderId="0" xfId="0" applyFont="1" applyFill="1"/>
    <xf numFmtId="0" fontId="13" fillId="0" borderId="19" xfId="0" applyFont="1" applyFill="1" applyBorder="1"/>
    <xf numFmtId="0" fontId="12" fillId="0" borderId="0" xfId="0" applyFont="1" applyFill="1"/>
    <xf numFmtId="0" fontId="14" fillId="0" borderId="0" xfId="0" applyFont="1" applyFill="1"/>
    <xf numFmtId="0" fontId="13" fillId="0" borderId="16" xfId="0" applyFont="1" applyBorder="1" applyAlignment="1">
      <alignment horizontal="left"/>
    </xf>
    <xf numFmtId="0" fontId="13" fillId="0" borderId="14" xfId="0" applyFont="1" applyFill="1" applyBorder="1"/>
    <xf numFmtId="2" fontId="13" fillId="0" borderId="17" xfId="0" applyNumberFormat="1" applyFont="1" applyFill="1" applyBorder="1" applyAlignment="1">
      <alignment horizontal="center"/>
    </xf>
    <xf numFmtId="11" fontId="13" fillId="0" borderId="17" xfId="0" applyNumberFormat="1" applyFont="1" applyFill="1" applyBorder="1" applyAlignment="1">
      <alignment horizontal="center"/>
    </xf>
    <xf numFmtId="0" fontId="13" fillId="0" borderId="17" xfId="0" applyFont="1" applyFill="1" applyBorder="1"/>
    <xf numFmtId="0" fontId="13" fillId="0" borderId="11" xfId="0" applyFont="1" applyFill="1" applyBorder="1"/>
    <xf numFmtId="0" fontId="13" fillId="0" borderId="17" xfId="0" applyFont="1" applyFill="1" applyBorder="1" applyAlignment="1">
      <alignment horizontal="left"/>
    </xf>
    <xf numFmtId="0" fontId="13" fillId="0" borderId="11" xfId="0" applyFont="1" applyBorder="1"/>
    <xf numFmtId="0" fontId="6" fillId="0" borderId="17" xfId="0" applyFont="1" applyFill="1" applyBorder="1"/>
    <xf numFmtId="0" fontId="6" fillId="0" borderId="11" xfId="0" applyFont="1" applyFill="1" applyBorder="1"/>
    <xf numFmtId="0" fontId="13" fillId="0" borderId="12" xfId="0" applyFont="1" applyBorder="1"/>
    <xf numFmtId="0" fontId="6" fillId="0" borderId="13" xfId="0" applyFont="1" applyFill="1" applyBorder="1"/>
    <xf numFmtId="0" fontId="6" fillId="0" borderId="14" xfId="0" applyFont="1" applyFill="1" applyBorder="1"/>
    <xf numFmtId="0" fontId="6" fillId="0" borderId="18" xfId="0" applyFont="1" applyFill="1" applyBorder="1"/>
    <xf numFmtId="0" fontId="15" fillId="0" borderId="0" xfId="0" applyFont="1" applyFill="1" applyBorder="1"/>
    <xf numFmtId="0" fontId="16" fillId="0" borderId="0" xfId="0" applyFont="1" applyFill="1" applyBorder="1"/>
    <xf numFmtId="0" fontId="8" fillId="0" borderId="0" xfId="0" applyFont="1" applyFill="1" applyBorder="1" applyAlignment="1">
      <alignment horizontal="center"/>
    </xf>
    <xf numFmtId="2" fontId="13" fillId="0" borderId="3" xfId="0" applyNumberFormat="1" applyFont="1" applyFill="1" applyBorder="1" applyAlignment="1">
      <alignment horizontal="center"/>
    </xf>
    <xf numFmtId="0" fontId="13" fillId="0" borderId="15" xfId="0" applyFont="1" applyBorder="1" applyAlignment="1">
      <alignment vertical="center"/>
    </xf>
    <xf numFmtId="0" fontId="13" fillId="0" borderId="15" xfId="0" applyFont="1" applyBorder="1" applyAlignment="1">
      <alignment horizontal="left"/>
    </xf>
    <xf numFmtId="0" fontId="13" fillId="0" borderId="15" xfId="0" applyFont="1" applyBorder="1"/>
    <xf numFmtId="0" fontId="6" fillId="0" borderId="20" xfId="0" applyFont="1" applyFill="1" applyBorder="1"/>
    <xf numFmtId="2" fontId="13" fillId="0" borderId="7" xfId="0" applyNumberFormat="1" applyFont="1" applyFill="1" applyBorder="1" applyAlignment="1">
      <alignment horizontal="center"/>
    </xf>
    <xf numFmtId="0" fontId="13" fillId="0" borderId="16" xfId="0" applyFont="1" applyBorder="1" applyAlignment="1">
      <alignment vertical="center"/>
    </xf>
    <xf numFmtId="0" fontId="12" fillId="0" borderId="16" xfId="0" applyFont="1" applyBorder="1"/>
    <xf numFmtId="0" fontId="6" fillId="0" borderId="19" xfId="0" applyFont="1" applyFill="1" applyBorder="1"/>
    <xf numFmtId="0" fontId="6" fillId="0" borderId="16" xfId="0" applyFont="1" applyFill="1" applyBorder="1" applyAlignment="1">
      <alignment horizontal="left"/>
    </xf>
    <xf numFmtId="0" fontId="13" fillId="0" borderId="16" xfId="0" applyFont="1" applyFill="1" applyBorder="1" applyAlignment="1">
      <alignment vertical="center"/>
    </xf>
    <xf numFmtId="0" fontId="12" fillId="0" borderId="0" xfId="0" applyFont="1"/>
    <xf numFmtId="2" fontId="13" fillId="0" borderId="16" xfId="0" applyNumberFormat="1" applyFont="1" applyBorder="1" applyAlignment="1">
      <alignment horizontal="center"/>
    </xf>
    <xf numFmtId="11" fontId="13" fillId="0" borderId="16" xfId="0" applyNumberFormat="1" applyFont="1" applyBorder="1" applyAlignment="1">
      <alignment horizontal="center"/>
    </xf>
    <xf numFmtId="2" fontId="13" fillId="0" borderId="7" xfId="0" applyNumberFormat="1" applyFont="1" applyBorder="1" applyAlignment="1">
      <alignment horizontal="center"/>
    </xf>
    <xf numFmtId="0" fontId="14" fillId="0" borderId="0" xfId="0" applyFont="1"/>
    <xf numFmtId="0" fontId="12" fillId="0" borderId="0" xfId="0" applyFont="1" applyBorder="1"/>
    <xf numFmtId="0" fontId="12" fillId="0" borderId="14" xfId="0" applyFont="1" applyBorder="1"/>
    <xf numFmtId="2" fontId="13" fillId="0" borderId="17" xfId="0" applyNumberFormat="1" applyFont="1" applyBorder="1" applyAlignment="1">
      <alignment horizontal="center"/>
    </xf>
    <xf numFmtId="11" fontId="13" fillId="0" borderId="17" xfId="0" applyNumberFormat="1" applyFont="1" applyBorder="1" applyAlignment="1">
      <alignment horizontal="center"/>
    </xf>
    <xf numFmtId="2" fontId="13" fillId="0" borderId="11" xfId="0" applyNumberFormat="1" applyFont="1" applyBorder="1" applyAlignment="1">
      <alignment horizontal="center"/>
    </xf>
    <xf numFmtId="0" fontId="13" fillId="0" borderId="17" xfId="0" applyFont="1" applyBorder="1" applyAlignment="1">
      <alignment vertical="center"/>
    </xf>
    <xf numFmtId="0" fontId="13" fillId="0" borderId="17" xfId="0" applyFont="1" applyBorder="1" applyAlignment="1">
      <alignment horizontal="left"/>
    </xf>
    <xf numFmtId="0" fontId="6" fillId="0" borderId="22" xfId="0" applyFont="1" applyFill="1" applyBorder="1"/>
    <xf numFmtId="0" fontId="6" fillId="0" borderId="12" xfId="0" applyFont="1" applyFill="1" applyBorder="1"/>
    <xf numFmtId="0" fontId="6" fillId="0" borderId="11" xfId="0" applyFont="1" applyFill="1" applyBorder="1" applyAlignment="1">
      <alignment horizontal="left"/>
    </xf>
    <xf numFmtId="0" fontId="6" fillId="0" borderId="21" xfId="0" applyFont="1" applyFill="1" applyBorder="1"/>
    <xf numFmtId="0" fontId="6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QuickGO/term/GO:0008009" TargetMode="External"/><Relationship Id="rId3" Type="http://schemas.openxmlformats.org/officeDocument/2006/relationships/hyperlink" Target="https://www.ebi.ac.uk/QuickGO/term/GO:0005576" TargetMode="External"/><Relationship Id="rId7" Type="http://schemas.openxmlformats.org/officeDocument/2006/relationships/hyperlink" Target="http://www.ensembl.org/Danio_rerio/Transcript/Summary?db=core;g=ENSDARG00000100662;r=5:42892196-42894068;t=ENSDART00000169606" TargetMode="External"/><Relationship Id="rId2" Type="http://schemas.openxmlformats.org/officeDocument/2006/relationships/hyperlink" Target="https://www.ebi.ac.uk/QuickGO/term/GO:0005125" TargetMode="External"/><Relationship Id="rId1" Type="http://schemas.openxmlformats.org/officeDocument/2006/relationships/hyperlink" Target="http://www.ensembl.org/Danio_rerio/Transcript/Summary?db=core;g=ENSDARG00000067814;r=2:9621289-9625548;t=ENSDART00000097683" TargetMode="External"/><Relationship Id="rId6" Type="http://schemas.openxmlformats.org/officeDocument/2006/relationships/hyperlink" Target="https://www.ebi.ac.uk/QuickGO/term/GO:0005576" TargetMode="External"/><Relationship Id="rId5" Type="http://schemas.openxmlformats.org/officeDocument/2006/relationships/hyperlink" Target="https://www.ebi.ac.uk/QuickGO/term/GO:0005125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://www.ensembl.org/Danio_rerio/Transcript/Summary?db=core;g=ENSDARG00000102318;r=19:2699136-2707048;t=ENSDART00000166112" TargetMode="External"/><Relationship Id="rId9" Type="http://schemas.openxmlformats.org/officeDocument/2006/relationships/hyperlink" Target="https://www.ebi.ac.uk/QuickGO/term/GO:0005576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K38"/>
  <sheetViews>
    <sheetView zoomScale="80" zoomScaleNormal="80" workbookViewId="0">
      <selection activeCell="A2" sqref="A2"/>
    </sheetView>
  </sheetViews>
  <sheetFormatPr baseColWidth="10" defaultRowHeight="14.4" x14ac:dyDescent="0.3"/>
  <cols>
    <col min="1" max="1" width="19.109375" style="7" customWidth="1"/>
    <col min="2" max="2" width="15.88671875" style="2" customWidth="1"/>
    <col min="3" max="4" width="11.5546875" style="2"/>
    <col min="5" max="5" width="15.77734375" style="2" customWidth="1"/>
    <col min="6" max="6" width="16.109375" style="7" customWidth="1"/>
    <col min="7" max="7" width="21.5546875" style="2" customWidth="1"/>
    <col min="8" max="8" width="17.44140625" style="5" customWidth="1"/>
    <col min="9" max="9" width="77.33203125" style="2" customWidth="1"/>
    <col min="10" max="10" width="31" style="2" bestFit="1" customWidth="1"/>
    <col min="11" max="11" width="26.21875" style="2" customWidth="1"/>
    <col min="12" max="12" width="26.88671875" style="2" customWidth="1"/>
    <col min="13" max="13" width="49.6640625" style="2" customWidth="1"/>
    <col min="14" max="14" width="22.33203125" style="2" customWidth="1"/>
    <col min="15" max="15" width="37.33203125" style="5" customWidth="1"/>
    <col min="16" max="16" width="22.21875" style="2" customWidth="1"/>
    <col min="17" max="18" width="38.33203125" style="2" customWidth="1"/>
    <col min="19" max="16384" width="11.5546875" style="2"/>
  </cols>
  <sheetData>
    <row r="2" spans="1:17" ht="17.399999999999999" x14ac:dyDescent="0.3">
      <c r="A2" s="1" t="s">
        <v>470</v>
      </c>
      <c r="F2" s="3"/>
      <c r="G2" s="4"/>
      <c r="J2" s="5"/>
      <c r="K2" s="5"/>
      <c r="L2" s="5" t="s">
        <v>468</v>
      </c>
      <c r="M2" s="5"/>
      <c r="N2" s="4"/>
      <c r="P2" s="4"/>
      <c r="Q2" s="5"/>
    </row>
    <row r="4" spans="1:17" ht="15" thickBot="1" x14ac:dyDescent="0.35">
      <c r="A4" s="6"/>
    </row>
    <row r="5" spans="1:17" x14ac:dyDescent="0.3">
      <c r="A5" s="8"/>
      <c r="B5" s="9"/>
      <c r="C5" s="9"/>
      <c r="D5" s="9"/>
      <c r="E5" s="9"/>
      <c r="F5" s="10"/>
      <c r="G5" s="11"/>
      <c r="H5" s="12"/>
      <c r="I5" s="11"/>
      <c r="J5" s="13"/>
      <c r="K5" s="12"/>
      <c r="L5" s="14" t="s">
        <v>0</v>
      </c>
      <c r="M5" s="14" t="s">
        <v>0</v>
      </c>
      <c r="N5" s="15" t="s">
        <v>1</v>
      </c>
      <c r="O5" s="15" t="s">
        <v>1</v>
      </c>
      <c r="P5" s="16" t="s">
        <v>2</v>
      </c>
      <c r="Q5" s="17" t="s">
        <v>2</v>
      </c>
    </row>
    <row r="6" spans="1:17" ht="13.8" x14ac:dyDescent="0.25">
      <c r="A6" s="18" t="s">
        <v>3</v>
      </c>
      <c r="B6" s="19" t="s">
        <v>4</v>
      </c>
      <c r="C6" s="20" t="s">
        <v>5</v>
      </c>
      <c r="D6" s="21" t="s">
        <v>6</v>
      </c>
      <c r="E6" s="19" t="s">
        <v>7</v>
      </c>
      <c r="F6" s="21" t="s">
        <v>8</v>
      </c>
      <c r="G6" s="21" t="s">
        <v>9</v>
      </c>
      <c r="H6" s="22" t="s">
        <v>10</v>
      </c>
      <c r="I6" s="21" t="s">
        <v>11</v>
      </c>
      <c r="J6" s="20" t="s">
        <v>12</v>
      </c>
      <c r="K6" s="21" t="s">
        <v>13</v>
      </c>
      <c r="L6" s="23" t="s">
        <v>14</v>
      </c>
      <c r="M6" s="23" t="s">
        <v>15</v>
      </c>
      <c r="N6" s="24" t="s">
        <v>14</v>
      </c>
      <c r="O6" s="24" t="s">
        <v>15</v>
      </c>
      <c r="P6" s="21" t="s">
        <v>14</v>
      </c>
      <c r="Q6" s="25" t="s">
        <v>15</v>
      </c>
    </row>
    <row r="7" spans="1:17" ht="15" thickBot="1" x14ac:dyDescent="0.35">
      <c r="A7" s="26"/>
      <c r="B7" s="27"/>
      <c r="C7" s="28"/>
      <c r="D7" s="29"/>
      <c r="E7" s="27"/>
      <c r="F7" s="30"/>
      <c r="G7" s="29"/>
      <c r="H7" s="31"/>
      <c r="I7" s="29"/>
      <c r="J7" s="32"/>
      <c r="K7" s="31"/>
      <c r="L7" s="33"/>
      <c r="M7" s="33"/>
      <c r="N7" s="34"/>
      <c r="O7" s="34"/>
      <c r="P7" s="29"/>
      <c r="Q7" s="35"/>
    </row>
    <row r="8" spans="1:17" x14ac:dyDescent="0.3">
      <c r="A8" s="36" t="s">
        <v>16</v>
      </c>
      <c r="B8" s="37">
        <v>7.41650364710957</v>
      </c>
      <c r="C8" s="38">
        <v>1.1352519492516701E-25</v>
      </c>
      <c r="D8" s="38">
        <v>5.09190374290671E-23</v>
      </c>
      <c r="E8" s="37">
        <f t="shared" ref="E8:E37" si="0">-LOG10(D8)</f>
        <v>22.293119814821914</v>
      </c>
      <c r="F8" s="39" t="s">
        <v>16</v>
      </c>
      <c r="G8" s="40" t="s">
        <v>82</v>
      </c>
      <c r="H8" s="41">
        <v>402837</v>
      </c>
      <c r="I8" s="42" t="s">
        <v>83</v>
      </c>
      <c r="J8" s="43" t="s">
        <v>84</v>
      </c>
      <c r="K8" s="44" t="s">
        <v>282</v>
      </c>
      <c r="L8" s="45" t="s">
        <v>283</v>
      </c>
      <c r="M8" s="45" t="s">
        <v>284</v>
      </c>
      <c r="N8" s="45" t="s">
        <v>56</v>
      </c>
      <c r="O8" s="46" t="s">
        <v>56</v>
      </c>
      <c r="P8" s="47" t="s">
        <v>62</v>
      </c>
      <c r="Q8" s="48" t="s">
        <v>285</v>
      </c>
    </row>
    <row r="9" spans="1:17" x14ac:dyDescent="0.3">
      <c r="A9" s="36" t="s">
        <v>17</v>
      </c>
      <c r="B9" s="49">
        <v>7.0829481969655701</v>
      </c>
      <c r="C9" s="50">
        <v>1.1923454737565801E-6</v>
      </c>
      <c r="D9" s="50">
        <v>4.5874348204756602E-5</v>
      </c>
      <c r="E9" s="49">
        <f t="shared" si="0"/>
        <v>4.3384300932703939</v>
      </c>
      <c r="F9" s="51" t="s">
        <v>17</v>
      </c>
      <c r="G9" s="52" t="s">
        <v>86</v>
      </c>
      <c r="H9" s="53">
        <v>100004358</v>
      </c>
      <c r="I9" s="54" t="s">
        <v>85</v>
      </c>
      <c r="J9" s="55" t="s">
        <v>87</v>
      </c>
      <c r="K9" s="56" t="s">
        <v>286</v>
      </c>
      <c r="L9" s="57" t="s">
        <v>70</v>
      </c>
      <c r="M9" s="57" t="s">
        <v>71</v>
      </c>
      <c r="N9" s="55" t="s">
        <v>287</v>
      </c>
      <c r="O9" s="58" t="s">
        <v>288</v>
      </c>
      <c r="P9" s="56" t="s">
        <v>62</v>
      </c>
      <c r="Q9" s="59" t="s">
        <v>63</v>
      </c>
    </row>
    <row r="10" spans="1:17" x14ac:dyDescent="0.3">
      <c r="A10" s="60" t="s">
        <v>18</v>
      </c>
      <c r="B10" s="49">
        <v>6.7690844555546796</v>
      </c>
      <c r="C10" s="50">
        <v>4.66766716979708E-20</v>
      </c>
      <c r="D10" s="50">
        <v>1.4464676225822101E-17</v>
      </c>
      <c r="E10" s="49">
        <f t="shared" si="0"/>
        <v>16.839691283060766</v>
      </c>
      <c r="F10" s="61" t="s">
        <v>18</v>
      </c>
      <c r="G10" s="52" t="s">
        <v>88</v>
      </c>
      <c r="H10" s="53">
        <v>100885851</v>
      </c>
      <c r="I10" s="54" t="s">
        <v>89</v>
      </c>
      <c r="J10" s="55" t="s">
        <v>90</v>
      </c>
      <c r="K10" s="56" t="s">
        <v>289</v>
      </c>
      <c r="L10" s="57" t="s">
        <v>290</v>
      </c>
      <c r="M10" s="55" t="s">
        <v>291</v>
      </c>
      <c r="N10" s="55" t="s">
        <v>287</v>
      </c>
      <c r="O10" s="55" t="s">
        <v>288</v>
      </c>
      <c r="P10" s="56" t="s">
        <v>62</v>
      </c>
      <c r="Q10" s="59" t="s">
        <v>285</v>
      </c>
    </row>
    <row r="11" spans="1:17" x14ac:dyDescent="0.3">
      <c r="A11" s="60" t="s">
        <v>19</v>
      </c>
      <c r="B11" s="49">
        <v>6.41709750906998</v>
      </c>
      <c r="C11" s="50">
        <v>3.0620923883037099E-7</v>
      </c>
      <c r="D11" s="50">
        <v>1.41821474636544E-5</v>
      </c>
      <c r="E11" s="49">
        <f t="shared" si="0"/>
        <v>4.8482580032148705</v>
      </c>
      <c r="F11" s="61" t="s">
        <v>19</v>
      </c>
      <c r="G11" s="52" t="s">
        <v>91</v>
      </c>
      <c r="H11" s="53">
        <v>798892</v>
      </c>
      <c r="I11" s="54" t="s">
        <v>92</v>
      </c>
      <c r="J11" s="55" t="s">
        <v>93</v>
      </c>
      <c r="K11" s="56" t="s">
        <v>292</v>
      </c>
      <c r="L11" s="57" t="s">
        <v>293</v>
      </c>
      <c r="M11" s="55" t="s">
        <v>294</v>
      </c>
      <c r="N11" s="55" t="s">
        <v>295</v>
      </c>
      <c r="O11" s="55" t="s">
        <v>296</v>
      </c>
      <c r="P11" s="56" t="s">
        <v>62</v>
      </c>
      <c r="Q11" s="62" t="s">
        <v>285</v>
      </c>
    </row>
    <row r="12" spans="1:17" x14ac:dyDescent="0.3">
      <c r="A12" s="36" t="s">
        <v>20</v>
      </c>
      <c r="B12" s="49">
        <v>6.3516184385989503</v>
      </c>
      <c r="C12" s="50">
        <v>8.9969920524050905E-20</v>
      </c>
      <c r="D12" s="50">
        <v>2.5138480744457801E-17</v>
      </c>
      <c r="E12" s="49">
        <f t="shared" si="0"/>
        <v>16.599660972641946</v>
      </c>
      <c r="F12" s="61" t="s">
        <v>20</v>
      </c>
      <c r="G12" s="52" t="s">
        <v>94</v>
      </c>
      <c r="H12" s="53">
        <v>100190920</v>
      </c>
      <c r="I12" s="54" t="s">
        <v>95</v>
      </c>
      <c r="J12" s="55" t="s">
        <v>96</v>
      </c>
      <c r="K12" s="63" t="s">
        <v>297</v>
      </c>
      <c r="L12" s="57" t="s">
        <v>70</v>
      </c>
      <c r="M12" s="55" t="s">
        <v>298</v>
      </c>
      <c r="N12" s="57" t="s">
        <v>287</v>
      </c>
      <c r="O12" s="55" t="s">
        <v>288</v>
      </c>
      <c r="P12" s="64" t="s">
        <v>62</v>
      </c>
      <c r="Q12" s="62" t="s">
        <v>285</v>
      </c>
    </row>
    <row r="13" spans="1:17" x14ac:dyDescent="0.3">
      <c r="A13" s="36" t="s">
        <v>21</v>
      </c>
      <c r="B13" s="49">
        <v>6.0363933553891496</v>
      </c>
      <c r="C13" s="50">
        <v>2.9068674815655801E-19</v>
      </c>
      <c r="D13" s="50">
        <v>7.7413514618443294E-17</v>
      </c>
      <c r="E13" s="49">
        <f t="shared" si="0"/>
        <v>16.111183214874462</v>
      </c>
      <c r="F13" s="61" t="s">
        <v>21</v>
      </c>
      <c r="G13" s="52" t="s">
        <v>97</v>
      </c>
      <c r="H13" s="53">
        <v>337663</v>
      </c>
      <c r="I13" s="54" t="s">
        <v>98</v>
      </c>
      <c r="J13" s="55" t="s">
        <v>99</v>
      </c>
      <c r="K13" s="63" t="s">
        <v>299</v>
      </c>
      <c r="L13" s="57" t="s">
        <v>56</v>
      </c>
      <c r="M13" s="57" t="s">
        <v>56</v>
      </c>
      <c r="N13" s="57" t="s">
        <v>270</v>
      </c>
      <c r="O13" s="65" t="s">
        <v>300</v>
      </c>
      <c r="P13" s="57" t="s">
        <v>56</v>
      </c>
      <c r="Q13" s="59" t="s">
        <v>56</v>
      </c>
    </row>
    <row r="14" spans="1:17" x14ac:dyDescent="0.3">
      <c r="A14" s="36" t="s">
        <v>22</v>
      </c>
      <c r="B14" s="49">
        <v>5.9729815232522299</v>
      </c>
      <c r="C14" s="50">
        <v>3.3252137726523101E-21</v>
      </c>
      <c r="D14" s="50">
        <v>1.1807279904392899E-18</v>
      </c>
      <c r="E14" s="49">
        <f t="shared" si="0"/>
        <v>17.927850141215885</v>
      </c>
      <c r="F14" s="61" t="s">
        <v>22</v>
      </c>
      <c r="G14" s="52" t="s">
        <v>100</v>
      </c>
      <c r="H14" s="53">
        <v>794066</v>
      </c>
      <c r="I14" s="54" t="s">
        <v>101</v>
      </c>
      <c r="J14" s="55" t="s">
        <v>102</v>
      </c>
      <c r="K14" s="63" t="s">
        <v>301</v>
      </c>
      <c r="L14" s="57" t="s">
        <v>56</v>
      </c>
      <c r="M14" s="57" t="s">
        <v>56</v>
      </c>
      <c r="N14" s="57" t="s">
        <v>302</v>
      </c>
      <c r="O14" s="56" t="s">
        <v>303</v>
      </c>
      <c r="P14" s="57" t="s">
        <v>57</v>
      </c>
      <c r="Q14" s="59" t="s">
        <v>58</v>
      </c>
    </row>
    <row r="15" spans="1:17" x14ac:dyDescent="0.3">
      <c r="A15" s="36" t="s">
        <v>23</v>
      </c>
      <c r="B15" s="49">
        <v>5.8135410277375197</v>
      </c>
      <c r="C15" s="50">
        <v>1.44424834689589E-39</v>
      </c>
      <c r="D15" s="50">
        <v>3.5165384034990897E-36</v>
      </c>
      <c r="E15" s="49">
        <f t="shared" si="0"/>
        <v>35.453884635370819</v>
      </c>
      <c r="F15" s="61" t="s">
        <v>23</v>
      </c>
      <c r="G15" s="52" t="s">
        <v>103</v>
      </c>
      <c r="H15" s="53">
        <v>565656</v>
      </c>
      <c r="I15" s="54" t="s">
        <v>104</v>
      </c>
      <c r="J15" s="55" t="s">
        <v>105</v>
      </c>
      <c r="K15" s="63" t="s">
        <v>304</v>
      </c>
      <c r="L15" s="57" t="s">
        <v>305</v>
      </c>
      <c r="M15" s="55" t="s">
        <v>306</v>
      </c>
      <c r="N15" s="57" t="s">
        <v>280</v>
      </c>
      <c r="O15" s="65" t="s">
        <v>281</v>
      </c>
      <c r="P15" s="57" t="s">
        <v>56</v>
      </c>
      <c r="Q15" s="59" t="s">
        <v>56</v>
      </c>
    </row>
    <row r="16" spans="1:17" x14ac:dyDescent="0.3">
      <c r="A16" s="36" t="s">
        <v>24</v>
      </c>
      <c r="B16" s="49">
        <v>5.6249244945396404</v>
      </c>
      <c r="C16" s="50">
        <v>3.5496678748270303E-5</v>
      </c>
      <c r="D16" s="50">
        <v>8.61831043569114E-4</v>
      </c>
      <c r="E16" s="49">
        <f t="shared" si="0"/>
        <v>3.0645778664695738</v>
      </c>
      <c r="F16" s="61" t="s">
        <v>24</v>
      </c>
      <c r="G16" s="52" t="s">
        <v>80</v>
      </c>
      <c r="H16" s="53">
        <v>550429</v>
      </c>
      <c r="I16" s="54" t="s">
        <v>106</v>
      </c>
      <c r="J16" s="55" t="s">
        <v>81</v>
      </c>
      <c r="K16" s="63" t="s">
        <v>307</v>
      </c>
      <c r="L16" s="57" t="s">
        <v>308</v>
      </c>
      <c r="M16" s="57" t="s">
        <v>309</v>
      </c>
      <c r="N16" s="57" t="s">
        <v>310</v>
      </c>
      <c r="O16" s="65" t="s">
        <v>311</v>
      </c>
      <c r="P16" s="57" t="s">
        <v>312</v>
      </c>
      <c r="Q16" s="59" t="s">
        <v>313</v>
      </c>
    </row>
    <row r="17" spans="1:17" x14ac:dyDescent="0.3">
      <c r="A17" s="36" t="s">
        <v>25</v>
      </c>
      <c r="B17" s="49">
        <v>5.5342697638202196</v>
      </c>
      <c r="C17" s="50">
        <v>1.98455755854575E-13</v>
      </c>
      <c r="D17" s="50">
        <v>2.69820990552226E-11</v>
      </c>
      <c r="E17" s="49">
        <f t="shared" si="0"/>
        <v>10.568924267687077</v>
      </c>
      <c r="F17" s="61" t="s">
        <v>25</v>
      </c>
      <c r="G17" s="52" t="s">
        <v>72</v>
      </c>
      <c r="H17" s="53">
        <v>100003209</v>
      </c>
      <c r="I17" s="54" t="s">
        <v>73</v>
      </c>
      <c r="J17" s="55" t="s">
        <v>74</v>
      </c>
      <c r="K17" s="63" t="s">
        <v>314</v>
      </c>
      <c r="L17" s="57" t="s">
        <v>56</v>
      </c>
      <c r="M17" s="57" t="s">
        <v>56</v>
      </c>
      <c r="N17" s="57" t="s">
        <v>56</v>
      </c>
      <c r="O17" s="2" t="s">
        <v>56</v>
      </c>
      <c r="P17" s="57" t="s">
        <v>57</v>
      </c>
      <c r="Q17" s="66" t="s">
        <v>315</v>
      </c>
    </row>
    <row r="18" spans="1:17" x14ac:dyDescent="0.3">
      <c r="A18" s="36" t="s">
        <v>26</v>
      </c>
      <c r="B18" s="49">
        <v>5.46060627091037</v>
      </c>
      <c r="C18" s="50">
        <v>7.5735107415895003E-41</v>
      </c>
      <c r="D18" s="50">
        <v>2.1513819513275198E-37</v>
      </c>
      <c r="E18" s="49">
        <f t="shared" si="0"/>
        <v>36.667282479139217</v>
      </c>
      <c r="F18" s="61" t="s">
        <v>26</v>
      </c>
      <c r="G18" s="52" t="s">
        <v>107</v>
      </c>
      <c r="H18" s="53">
        <v>246227</v>
      </c>
      <c r="I18" s="54" t="s">
        <v>108</v>
      </c>
      <c r="J18" s="55" t="s">
        <v>109</v>
      </c>
      <c r="K18" s="63" t="s">
        <v>316</v>
      </c>
      <c r="L18" s="57" t="s">
        <v>317</v>
      </c>
      <c r="M18" s="55" t="s">
        <v>318</v>
      </c>
      <c r="N18" s="57" t="s">
        <v>266</v>
      </c>
      <c r="O18" s="67" t="s">
        <v>319</v>
      </c>
      <c r="P18" s="63" t="s">
        <v>56</v>
      </c>
      <c r="Q18" s="59" t="s">
        <v>56</v>
      </c>
    </row>
    <row r="19" spans="1:17" x14ac:dyDescent="0.3">
      <c r="A19" s="36" t="s">
        <v>27</v>
      </c>
      <c r="B19" s="49">
        <v>5.3954507871131998</v>
      </c>
      <c r="C19" s="50">
        <v>2.06865780806229E-38</v>
      </c>
      <c r="D19" s="50">
        <v>3.91757818673484E-35</v>
      </c>
      <c r="E19" s="49">
        <f t="shared" si="0"/>
        <v>34.406982327155823</v>
      </c>
      <c r="F19" s="61" t="s">
        <v>27</v>
      </c>
      <c r="G19" s="52" t="s">
        <v>110</v>
      </c>
      <c r="H19" s="53">
        <v>403027</v>
      </c>
      <c r="I19" s="54" t="s">
        <v>111</v>
      </c>
      <c r="J19" s="55" t="s">
        <v>112</v>
      </c>
      <c r="K19" s="63" t="s">
        <v>323</v>
      </c>
      <c r="L19" s="57" t="s">
        <v>320</v>
      </c>
      <c r="M19" s="68" t="s">
        <v>321</v>
      </c>
      <c r="N19" s="57" t="s">
        <v>269</v>
      </c>
      <c r="O19" s="67" t="s">
        <v>322</v>
      </c>
      <c r="P19" s="63" t="s">
        <v>56</v>
      </c>
      <c r="Q19" s="59" t="s">
        <v>56</v>
      </c>
    </row>
    <row r="20" spans="1:17" x14ac:dyDescent="0.3">
      <c r="A20" s="36" t="s">
        <v>28</v>
      </c>
      <c r="B20" s="49">
        <v>5.2075314861827504</v>
      </c>
      <c r="C20" s="50">
        <v>4.3463116553000698E-43</v>
      </c>
      <c r="D20" s="50">
        <v>1.85196339632336E-39</v>
      </c>
      <c r="E20" s="49">
        <f t="shared" si="0"/>
        <v>38.732367601310607</v>
      </c>
      <c r="F20" s="61" t="s">
        <v>28</v>
      </c>
      <c r="G20" s="52" t="s">
        <v>113</v>
      </c>
      <c r="H20" s="53">
        <v>100270759</v>
      </c>
      <c r="I20" s="54" t="s">
        <v>114</v>
      </c>
      <c r="J20" s="55" t="s">
        <v>115</v>
      </c>
      <c r="K20" s="63" t="s">
        <v>324</v>
      </c>
      <c r="L20" s="57" t="s">
        <v>70</v>
      </c>
      <c r="M20" s="57" t="s">
        <v>298</v>
      </c>
      <c r="N20" s="57" t="s">
        <v>287</v>
      </c>
      <c r="O20" s="65" t="s">
        <v>288</v>
      </c>
      <c r="P20" s="57" t="s">
        <v>62</v>
      </c>
      <c r="Q20" s="59" t="s">
        <v>285</v>
      </c>
    </row>
    <row r="21" spans="1:17" x14ac:dyDescent="0.3">
      <c r="A21" s="36" t="s">
        <v>29</v>
      </c>
      <c r="B21" s="49">
        <v>5.1885055945507297</v>
      </c>
      <c r="C21" s="50">
        <v>4.7351850150529998E-39</v>
      </c>
      <c r="D21" s="50">
        <v>1.0088311674570401E-35</v>
      </c>
      <c r="E21" s="49">
        <f t="shared" si="0"/>
        <v>34.996181508864083</v>
      </c>
      <c r="F21" s="61" t="s">
        <v>29</v>
      </c>
      <c r="G21" s="52" t="s">
        <v>117</v>
      </c>
      <c r="H21" s="53">
        <v>30072</v>
      </c>
      <c r="I21" s="69" t="s">
        <v>116</v>
      </c>
      <c r="J21" s="55" t="s">
        <v>118</v>
      </c>
      <c r="K21" s="63" t="s">
        <v>325</v>
      </c>
      <c r="L21" s="57" t="s">
        <v>56</v>
      </c>
      <c r="M21" s="57" t="s">
        <v>56</v>
      </c>
      <c r="N21" s="58" t="s">
        <v>287</v>
      </c>
      <c r="O21" s="56" t="s">
        <v>288</v>
      </c>
      <c r="P21" s="57" t="s">
        <v>62</v>
      </c>
      <c r="Q21" s="59" t="s">
        <v>285</v>
      </c>
    </row>
    <row r="22" spans="1:17" x14ac:dyDescent="0.3">
      <c r="A22" s="36" t="s">
        <v>30</v>
      </c>
      <c r="B22" s="49">
        <v>5.1394017255371098</v>
      </c>
      <c r="C22" s="50">
        <v>5.0187715134416999E-8</v>
      </c>
      <c r="D22" s="50">
        <v>2.7155537039714398E-6</v>
      </c>
      <c r="E22" s="49">
        <f t="shared" si="0"/>
        <v>5.5661416039898128</v>
      </c>
      <c r="F22" s="61" t="s">
        <v>30</v>
      </c>
      <c r="G22" s="52" t="s">
        <v>119</v>
      </c>
      <c r="H22" s="53">
        <v>100330352</v>
      </c>
      <c r="I22" s="54" t="s">
        <v>120</v>
      </c>
      <c r="J22" s="55" t="s">
        <v>121</v>
      </c>
      <c r="K22" s="63" t="s">
        <v>326</v>
      </c>
      <c r="L22" s="57" t="s">
        <v>327</v>
      </c>
      <c r="M22" s="57" t="s">
        <v>328</v>
      </c>
      <c r="N22" s="57" t="s">
        <v>280</v>
      </c>
      <c r="O22" s="64" t="s">
        <v>329</v>
      </c>
      <c r="P22" s="2" t="s">
        <v>57</v>
      </c>
      <c r="Q22" s="59" t="s">
        <v>315</v>
      </c>
    </row>
    <row r="23" spans="1:17" x14ac:dyDescent="0.3">
      <c r="A23" s="60" t="s">
        <v>31</v>
      </c>
      <c r="B23" s="49">
        <v>5.1335617867417804</v>
      </c>
      <c r="C23" s="50">
        <v>1.46590237244948E-9</v>
      </c>
      <c r="D23" s="50">
        <v>1.09582631736969E-7</v>
      </c>
      <c r="E23" s="49">
        <f t="shared" si="0"/>
        <v>6.9602582737578631</v>
      </c>
      <c r="F23" s="61" t="s">
        <v>31</v>
      </c>
      <c r="G23" s="52" t="s">
        <v>122</v>
      </c>
      <c r="H23" s="53">
        <v>405785</v>
      </c>
      <c r="I23" s="54" t="s">
        <v>123</v>
      </c>
      <c r="J23" s="55" t="s">
        <v>124</v>
      </c>
      <c r="K23" s="63" t="s">
        <v>330</v>
      </c>
      <c r="L23" s="57" t="s">
        <v>265</v>
      </c>
      <c r="M23" s="57" t="s">
        <v>331</v>
      </c>
      <c r="N23" s="57" t="s">
        <v>332</v>
      </c>
      <c r="O23" s="64" t="s">
        <v>333</v>
      </c>
      <c r="P23" s="57" t="s">
        <v>57</v>
      </c>
      <c r="Q23" s="59" t="s">
        <v>315</v>
      </c>
    </row>
    <row r="24" spans="1:17" x14ac:dyDescent="0.3">
      <c r="A24" s="36" t="s">
        <v>32</v>
      </c>
      <c r="B24" s="49">
        <v>5.0407600142311697</v>
      </c>
      <c r="C24" s="50">
        <v>1.69500420017061E-34</v>
      </c>
      <c r="D24" s="50">
        <v>2.0635465419791301E-31</v>
      </c>
      <c r="E24" s="49">
        <f t="shared" si="0"/>
        <v>30.685385731440423</v>
      </c>
      <c r="F24" s="61" t="s">
        <v>125</v>
      </c>
      <c r="G24" s="52" t="s">
        <v>126</v>
      </c>
      <c r="H24" s="53">
        <v>100004095</v>
      </c>
      <c r="I24" s="54" t="s">
        <v>32</v>
      </c>
      <c r="J24" s="52" t="s">
        <v>127</v>
      </c>
      <c r="K24" s="63" t="s">
        <v>334</v>
      </c>
      <c r="L24" s="57" t="s">
        <v>335</v>
      </c>
      <c r="M24" s="57" t="s">
        <v>336</v>
      </c>
      <c r="N24" s="57" t="s">
        <v>59</v>
      </c>
      <c r="O24" s="70" t="s">
        <v>337</v>
      </c>
      <c r="P24" s="57" t="s">
        <v>275</v>
      </c>
      <c r="Q24" s="59" t="s">
        <v>278</v>
      </c>
    </row>
    <row r="25" spans="1:17" x14ac:dyDescent="0.3">
      <c r="A25" s="36" t="s">
        <v>33</v>
      </c>
      <c r="B25" s="49">
        <v>4.9737809442572702</v>
      </c>
      <c r="C25" s="50">
        <v>3.6869285662403102E-21</v>
      </c>
      <c r="D25" s="50">
        <v>1.2824491935306099E-18</v>
      </c>
      <c r="E25" s="49">
        <f t="shared" si="0"/>
        <v>17.891959831211363</v>
      </c>
      <c r="F25" s="61" t="s">
        <v>33</v>
      </c>
      <c r="G25" s="52" t="s">
        <v>128</v>
      </c>
      <c r="H25" s="53">
        <v>792667</v>
      </c>
      <c r="I25" s="54" t="s">
        <v>33</v>
      </c>
      <c r="J25" s="52" t="s">
        <v>129</v>
      </c>
      <c r="K25" s="63" t="s">
        <v>338</v>
      </c>
      <c r="L25" s="57" t="s">
        <v>56</v>
      </c>
      <c r="M25" s="57" t="s">
        <v>56</v>
      </c>
      <c r="N25" s="57" t="s">
        <v>280</v>
      </c>
      <c r="O25" s="64" t="s">
        <v>281</v>
      </c>
      <c r="P25" s="63" t="s">
        <v>56</v>
      </c>
      <c r="Q25" s="59" t="s">
        <v>56</v>
      </c>
    </row>
    <row r="26" spans="1:17" x14ac:dyDescent="0.3">
      <c r="A26" s="36" t="s">
        <v>34</v>
      </c>
      <c r="B26" s="49">
        <v>4.9456347896139299</v>
      </c>
      <c r="C26" s="50">
        <v>9.4821515999007094E-14</v>
      </c>
      <c r="D26" s="50">
        <v>1.3467815989059001E-11</v>
      </c>
      <c r="E26" s="49">
        <f t="shared" si="0"/>
        <v>10.870702826014437</v>
      </c>
      <c r="F26" s="61" t="s">
        <v>34</v>
      </c>
      <c r="G26" s="52" t="s">
        <v>130</v>
      </c>
      <c r="H26" s="53">
        <v>561067</v>
      </c>
      <c r="I26" s="54" t="s">
        <v>131</v>
      </c>
      <c r="J26" s="52" t="s">
        <v>132</v>
      </c>
      <c r="K26" s="63" t="s">
        <v>339</v>
      </c>
      <c r="L26" s="57" t="s">
        <v>340</v>
      </c>
      <c r="M26" s="57" t="s">
        <v>341</v>
      </c>
      <c r="N26" s="57" t="s">
        <v>270</v>
      </c>
      <c r="O26" s="64" t="s">
        <v>300</v>
      </c>
      <c r="P26" s="57" t="s">
        <v>264</v>
      </c>
      <c r="Q26" s="71" t="s">
        <v>267</v>
      </c>
    </row>
    <row r="27" spans="1:17" x14ac:dyDescent="0.3">
      <c r="A27" s="72" t="s">
        <v>66</v>
      </c>
      <c r="B27" s="49">
        <v>4.8624642991209504</v>
      </c>
      <c r="C27" s="50">
        <v>9.4064449114587496E-45</v>
      </c>
      <c r="D27" s="50">
        <v>8.0161723535451497E-41</v>
      </c>
      <c r="E27" s="49">
        <f t="shared" si="0"/>
        <v>40.096032953728717</v>
      </c>
      <c r="F27" s="61" t="s">
        <v>66</v>
      </c>
      <c r="G27" s="52" t="s">
        <v>67</v>
      </c>
      <c r="H27" s="53">
        <v>541514</v>
      </c>
      <c r="I27" s="54" t="s">
        <v>68</v>
      </c>
      <c r="J27" s="52" t="s">
        <v>69</v>
      </c>
      <c r="K27" s="63" t="s">
        <v>342</v>
      </c>
      <c r="L27" s="57" t="s">
        <v>56</v>
      </c>
      <c r="M27" s="57" t="s">
        <v>56</v>
      </c>
      <c r="N27" s="57" t="s">
        <v>56</v>
      </c>
      <c r="O27" s="2" t="s">
        <v>56</v>
      </c>
      <c r="P27" s="63" t="s">
        <v>56</v>
      </c>
      <c r="Q27" s="59" t="s">
        <v>56</v>
      </c>
    </row>
    <row r="28" spans="1:17" x14ac:dyDescent="0.3">
      <c r="A28" s="73" t="s">
        <v>133</v>
      </c>
      <c r="B28" s="49">
        <v>4.7751775608526996</v>
      </c>
      <c r="C28" s="50">
        <v>8.2946464669131303E-13</v>
      </c>
      <c r="D28" s="50">
        <v>9.9559122804272906E-11</v>
      </c>
      <c r="E28" s="49">
        <f t="shared" si="0"/>
        <v>10.001918938529315</v>
      </c>
      <c r="F28" s="61" t="s">
        <v>133</v>
      </c>
      <c r="G28" s="52" t="s">
        <v>139</v>
      </c>
      <c r="H28" s="53">
        <v>795785</v>
      </c>
      <c r="I28" s="54" t="s">
        <v>140</v>
      </c>
      <c r="J28" s="52" t="s">
        <v>141</v>
      </c>
      <c r="K28" s="63" t="s">
        <v>343</v>
      </c>
      <c r="L28" s="57" t="s">
        <v>265</v>
      </c>
      <c r="M28" s="57" t="s">
        <v>276</v>
      </c>
      <c r="N28" s="57" t="s">
        <v>287</v>
      </c>
      <c r="O28" s="64" t="s">
        <v>344</v>
      </c>
      <c r="P28" s="57" t="s">
        <v>62</v>
      </c>
      <c r="Q28" s="59" t="s">
        <v>285</v>
      </c>
    </row>
    <row r="29" spans="1:17" x14ac:dyDescent="0.3">
      <c r="A29" s="72" t="s">
        <v>134</v>
      </c>
      <c r="B29" s="49">
        <v>4.7431985045685501</v>
      </c>
      <c r="C29" s="50">
        <v>1.26987652169613E-14</v>
      </c>
      <c r="D29" s="50">
        <v>1.9856674711732901E-12</v>
      </c>
      <c r="E29" s="49">
        <f t="shared" si="0"/>
        <v>11.702093478663432</v>
      </c>
      <c r="F29" s="61" t="s">
        <v>134</v>
      </c>
      <c r="G29" s="52" t="s">
        <v>142</v>
      </c>
      <c r="H29" s="53">
        <v>569561</v>
      </c>
      <c r="I29" s="54" t="s">
        <v>160</v>
      </c>
      <c r="J29" s="55" t="s">
        <v>143</v>
      </c>
      <c r="K29" s="63" t="s">
        <v>345</v>
      </c>
      <c r="L29" s="57" t="s">
        <v>346</v>
      </c>
      <c r="M29" s="57" t="s">
        <v>347</v>
      </c>
      <c r="N29" s="57" t="s">
        <v>348</v>
      </c>
      <c r="O29" s="64" t="s">
        <v>349</v>
      </c>
      <c r="P29" s="57" t="s">
        <v>60</v>
      </c>
      <c r="Q29" s="59" t="s">
        <v>61</v>
      </c>
    </row>
    <row r="30" spans="1:17" x14ac:dyDescent="0.3">
      <c r="A30" s="72" t="s">
        <v>135</v>
      </c>
      <c r="B30" s="49">
        <v>4.7095779282622301</v>
      </c>
      <c r="C30" s="50">
        <v>1.7389577041410599E-11</v>
      </c>
      <c r="D30" s="50">
        <v>1.70337902927472E-9</v>
      </c>
      <c r="E30" s="49">
        <f t="shared" si="0"/>
        <v>8.7686887037655801</v>
      </c>
      <c r="F30" s="61" t="s">
        <v>135</v>
      </c>
      <c r="G30" s="52" t="s">
        <v>144</v>
      </c>
      <c r="H30" s="74">
        <v>100536909</v>
      </c>
      <c r="I30" s="54" t="s">
        <v>145</v>
      </c>
      <c r="J30" s="55" t="s">
        <v>146</v>
      </c>
      <c r="K30" s="63" t="s">
        <v>350</v>
      </c>
      <c r="L30" s="57" t="s">
        <v>56</v>
      </c>
      <c r="M30" s="57" t="s">
        <v>56</v>
      </c>
      <c r="N30" s="57" t="s">
        <v>56</v>
      </c>
      <c r="O30" s="2" t="s">
        <v>56</v>
      </c>
      <c r="P30" s="63" t="s">
        <v>56</v>
      </c>
      <c r="Q30" s="59" t="s">
        <v>56</v>
      </c>
    </row>
    <row r="31" spans="1:17" x14ac:dyDescent="0.3">
      <c r="A31" s="72" t="s">
        <v>136</v>
      </c>
      <c r="B31" s="49">
        <v>4.6744063694896196</v>
      </c>
      <c r="C31" s="50">
        <v>1.0691368347737901E-5</v>
      </c>
      <c r="D31" s="50">
        <v>3.06773875620951E-4</v>
      </c>
      <c r="E31" s="49">
        <f t="shared" si="0"/>
        <v>3.5131816269810106</v>
      </c>
      <c r="F31" s="61" t="s">
        <v>136</v>
      </c>
      <c r="G31" s="52" t="s">
        <v>148</v>
      </c>
      <c r="H31" s="53">
        <v>101882391</v>
      </c>
      <c r="I31" s="54" t="s">
        <v>149</v>
      </c>
      <c r="J31" s="52" t="s">
        <v>147</v>
      </c>
      <c r="K31" s="63" t="s">
        <v>351</v>
      </c>
      <c r="L31" s="57" t="s">
        <v>352</v>
      </c>
      <c r="M31" s="57" t="s">
        <v>353</v>
      </c>
      <c r="N31" s="57" t="s">
        <v>354</v>
      </c>
      <c r="O31" s="70" t="s">
        <v>355</v>
      </c>
      <c r="P31" s="63" t="s">
        <v>56</v>
      </c>
      <c r="Q31" s="59" t="s">
        <v>56</v>
      </c>
    </row>
    <row r="32" spans="1:17" x14ac:dyDescent="0.3">
      <c r="A32" s="73" t="s">
        <v>137</v>
      </c>
      <c r="B32" s="49">
        <v>4.6467823833468298</v>
      </c>
      <c r="C32" s="50">
        <v>5.9642792819493204E-28</v>
      </c>
      <c r="D32" s="50">
        <v>3.7650065215386798E-25</v>
      </c>
      <c r="E32" s="49">
        <f t="shared" si="0"/>
        <v>24.424234267201445</v>
      </c>
      <c r="F32" s="61" t="s">
        <v>137</v>
      </c>
      <c r="G32" s="52" t="s">
        <v>150</v>
      </c>
      <c r="H32" s="53">
        <v>100002946</v>
      </c>
      <c r="I32" s="54" t="s">
        <v>151</v>
      </c>
      <c r="J32" s="55" t="s">
        <v>152</v>
      </c>
      <c r="K32" s="63" t="s">
        <v>356</v>
      </c>
      <c r="L32" s="57" t="s">
        <v>357</v>
      </c>
      <c r="M32" s="55" t="s">
        <v>358</v>
      </c>
      <c r="N32" s="57" t="s">
        <v>287</v>
      </c>
      <c r="O32" s="64" t="s">
        <v>288</v>
      </c>
      <c r="P32" s="57" t="s">
        <v>62</v>
      </c>
      <c r="Q32" s="59" t="s">
        <v>285</v>
      </c>
    </row>
    <row r="33" spans="1:63" x14ac:dyDescent="0.3">
      <c r="A33" s="72" t="s">
        <v>138</v>
      </c>
      <c r="B33" s="49">
        <v>4.6101974468345404</v>
      </c>
      <c r="C33" s="50">
        <v>8.8762162252444501E-8</v>
      </c>
      <c r="D33" s="50">
        <v>4.6123850409471497E-6</v>
      </c>
      <c r="E33" s="49">
        <f t="shared" si="0"/>
        <v>5.336074445050655</v>
      </c>
      <c r="F33" s="61" t="s">
        <v>138</v>
      </c>
      <c r="G33" s="52" t="s">
        <v>155</v>
      </c>
      <c r="H33" s="74">
        <v>100884152</v>
      </c>
      <c r="I33" s="69" t="s">
        <v>153</v>
      </c>
      <c r="J33" s="55" t="s">
        <v>154</v>
      </c>
      <c r="K33" s="63" t="s">
        <v>359</v>
      </c>
      <c r="L33" s="63" t="s">
        <v>56</v>
      </c>
      <c r="M33" s="57" t="s">
        <v>56</v>
      </c>
      <c r="N33" s="57" t="s">
        <v>56</v>
      </c>
      <c r="O33" s="2" t="s">
        <v>56</v>
      </c>
      <c r="P33" s="63" t="s">
        <v>56</v>
      </c>
      <c r="Q33" s="59" t="s">
        <v>56</v>
      </c>
    </row>
    <row r="34" spans="1:63" x14ac:dyDescent="0.3">
      <c r="A34" s="72" t="s">
        <v>65</v>
      </c>
      <c r="B34" s="49">
        <v>4.57462817485602</v>
      </c>
      <c r="C34" s="50">
        <v>9.3873867217128403E-29</v>
      </c>
      <c r="D34" s="50">
        <v>6.1537930494182201E-26</v>
      </c>
      <c r="E34" s="49">
        <f t="shared" si="0"/>
        <v>25.210857113062065</v>
      </c>
      <c r="F34" s="61" t="s">
        <v>65</v>
      </c>
      <c r="G34" s="52" t="s">
        <v>77</v>
      </c>
      <c r="H34" s="53">
        <v>797780</v>
      </c>
      <c r="I34" s="54" t="s">
        <v>78</v>
      </c>
      <c r="J34" s="55" t="s">
        <v>79</v>
      </c>
      <c r="K34" s="63" t="s">
        <v>360</v>
      </c>
      <c r="L34" s="63" t="s">
        <v>56</v>
      </c>
      <c r="M34" s="63" t="s">
        <v>56</v>
      </c>
      <c r="N34" s="57" t="s">
        <v>56</v>
      </c>
      <c r="O34" s="2" t="s">
        <v>56</v>
      </c>
      <c r="P34" s="63" t="s">
        <v>56</v>
      </c>
      <c r="Q34" s="59" t="s">
        <v>56</v>
      </c>
    </row>
    <row r="35" spans="1:63" x14ac:dyDescent="0.3">
      <c r="A35" s="72" t="s">
        <v>64</v>
      </c>
      <c r="B35" s="49">
        <v>4.5630512096490401</v>
      </c>
      <c r="C35" s="50">
        <v>1.5474100016462799E-8</v>
      </c>
      <c r="D35" s="50">
        <v>9.3857850776011399E-7</v>
      </c>
      <c r="E35" s="49">
        <f t="shared" si="0"/>
        <v>6.0275293947943673</v>
      </c>
      <c r="F35" s="61" t="s">
        <v>64</v>
      </c>
      <c r="G35" s="52" t="s">
        <v>75</v>
      </c>
      <c r="H35" s="53">
        <v>767718</v>
      </c>
      <c r="I35" s="69" t="s">
        <v>156</v>
      </c>
      <c r="J35" s="55" t="s">
        <v>76</v>
      </c>
      <c r="K35" s="63" t="s">
        <v>361</v>
      </c>
      <c r="L35" s="63" t="s">
        <v>56</v>
      </c>
      <c r="M35" s="63" t="s">
        <v>56</v>
      </c>
      <c r="N35" s="57" t="s">
        <v>362</v>
      </c>
      <c r="O35" s="64" t="s">
        <v>363</v>
      </c>
      <c r="P35" s="63" t="s">
        <v>56</v>
      </c>
      <c r="Q35" s="59" t="s">
        <v>56</v>
      </c>
    </row>
    <row r="36" spans="1:63" ht="13.8" x14ac:dyDescent="0.25">
      <c r="A36" s="70" t="s">
        <v>157</v>
      </c>
      <c r="B36" s="49">
        <v>4.3992500639032102</v>
      </c>
      <c r="C36" s="50">
        <v>1.4164326225710001E-26</v>
      </c>
      <c r="D36" s="50">
        <v>7.5442742559687699E-24</v>
      </c>
      <c r="E36" s="49">
        <f t="shared" si="0"/>
        <v>23.122382532135934</v>
      </c>
      <c r="F36" s="54" t="s">
        <v>157</v>
      </c>
      <c r="G36" s="52" t="s">
        <v>159</v>
      </c>
      <c r="H36" s="53">
        <v>100150939</v>
      </c>
      <c r="I36" s="54" t="s">
        <v>161</v>
      </c>
      <c r="J36" s="55" t="s">
        <v>162</v>
      </c>
      <c r="K36" s="63" t="s">
        <v>364</v>
      </c>
      <c r="L36" s="63" t="s">
        <v>56</v>
      </c>
      <c r="M36" s="63" t="s">
        <v>56</v>
      </c>
      <c r="N36" s="57" t="s">
        <v>365</v>
      </c>
      <c r="O36" s="56" t="s">
        <v>366</v>
      </c>
      <c r="P36" s="63" t="s">
        <v>56</v>
      </c>
      <c r="Q36" s="59" t="s">
        <v>56</v>
      </c>
    </row>
    <row r="37" spans="1:63" s="86" customFormat="1" thickBot="1" x14ac:dyDescent="0.3">
      <c r="A37" s="75" t="s">
        <v>158</v>
      </c>
      <c r="B37" s="76">
        <v>4.3730145262094204</v>
      </c>
      <c r="C37" s="77">
        <v>1.2716169863793201E-31</v>
      </c>
      <c r="D37" s="77">
        <v>1.2749082303440701E-28</v>
      </c>
      <c r="E37" s="76">
        <f t="shared" si="0"/>
        <v>27.894521075221832</v>
      </c>
      <c r="F37" s="78" t="s">
        <v>158</v>
      </c>
      <c r="G37" s="79" t="s">
        <v>163</v>
      </c>
      <c r="H37" s="80">
        <v>100126017</v>
      </c>
      <c r="I37" s="78" t="s">
        <v>164</v>
      </c>
      <c r="J37" s="81" t="s">
        <v>165</v>
      </c>
      <c r="K37" s="82" t="s">
        <v>367</v>
      </c>
      <c r="L37" s="83" t="s">
        <v>368</v>
      </c>
      <c r="M37" s="84" t="s">
        <v>369</v>
      </c>
      <c r="N37" s="83" t="s">
        <v>59</v>
      </c>
      <c r="O37" s="84" t="s">
        <v>337</v>
      </c>
      <c r="P37" s="83" t="s">
        <v>370</v>
      </c>
      <c r="Q37" s="85" t="s">
        <v>371</v>
      </c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</row>
    <row r="38" spans="1:63" x14ac:dyDescent="0.3">
      <c r="N38" s="87"/>
    </row>
  </sheetData>
  <hyperlinks>
    <hyperlink ref="K9" r:id="rId1" display="http://www.ensembl.org/Danio_rerio/Transcript/Summary?db=core;g=ENSDARG00000067814;r=2:9621289-9625548;t=ENSDART00000097683"/>
    <hyperlink ref="N9" r:id="rId2" display="https://www.ebi.ac.uk/QuickGO/term/GO:0005125"/>
    <hyperlink ref="P9" r:id="rId3" display="https://www.ebi.ac.uk/QuickGO/term/GO:0005576"/>
    <hyperlink ref="K10" r:id="rId4" display="http://www.ensembl.org/Danio_rerio/Transcript/Summary?db=core;g=ENSDARG00000102318;r=19:2699136-2707048;t=ENSDART00000166112"/>
    <hyperlink ref="N10" r:id="rId5" display="https://www.ebi.ac.uk/QuickGO/term/GO:0005125"/>
    <hyperlink ref="P10" r:id="rId6" display="https://www.ebi.ac.uk/QuickGO/term/GO:0005576"/>
    <hyperlink ref="K11" r:id="rId7" display="http://www.ensembl.org/Danio_rerio/Transcript/Summary?db=core;g=ENSDARG00000100662;r=5:42892196-42894068;t=ENSDART00000169606"/>
    <hyperlink ref="N11" r:id="rId8" display="https://www.ebi.ac.uk/QuickGO/term/GO:0008009"/>
    <hyperlink ref="P11" r:id="rId9" display="https://www.ebi.ac.uk/QuickGO/term/GO:0005576"/>
  </hyperlinks>
  <pageMargins left="0.7" right="0.7" top="0.75" bottom="0.75" header="0.3" footer="0.3"/>
  <pageSetup paperSize="9" orientation="portrait"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J43"/>
  <sheetViews>
    <sheetView tabSelected="1" zoomScale="80" zoomScaleNormal="80" workbookViewId="0">
      <selection activeCell="B15" sqref="B15"/>
    </sheetView>
  </sheetViews>
  <sheetFormatPr baseColWidth="10" defaultRowHeight="14.4" x14ac:dyDescent="0.3"/>
  <cols>
    <col min="1" max="1" width="16.21875" style="7" customWidth="1"/>
    <col min="2" max="2" width="15.88671875" style="2" customWidth="1"/>
    <col min="3" max="4" width="11.5546875" style="2"/>
    <col min="5" max="5" width="22.44140625" style="2" customWidth="1"/>
    <col min="6" max="6" width="19" style="7" customWidth="1"/>
    <col min="7" max="7" width="21.6640625" style="2" customWidth="1"/>
    <col min="8" max="8" width="17.77734375" style="4" customWidth="1"/>
    <col min="9" max="9" width="55.21875" style="2" customWidth="1"/>
    <col min="10" max="10" width="22.44140625" style="2" customWidth="1"/>
    <col min="11" max="11" width="23.44140625" style="2" customWidth="1"/>
    <col min="12" max="12" width="20.44140625" style="2" customWidth="1"/>
    <col min="13" max="13" width="40.77734375" style="2" customWidth="1"/>
    <col min="14" max="14" width="20.44140625" style="2" customWidth="1"/>
    <col min="15" max="15" width="50.109375" style="5" customWidth="1"/>
    <col min="16" max="16" width="22" style="2" customWidth="1"/>
    <col min="17" max="17" width="26.33203125" style="2" customWidth="1"/>
    <col min="18" max="18" width="38.33203125" style="2" customWidth="1"/>
    <col min="19" max="16384" width="11.5546875" style="2"/>
  </cols>
  <sheetData>
    <row r="2" spans="1:17" ht="17.399999999999999" x14ac:dyDescent="0.3">
      <c r="A2" s="88" t="s">
        <v>471</v>
      </c>
      <c r="B2" s="89"/>
      <c r="C2" s="89"/>
      <c r="D2" s="89"/>
      <c r="E2" s="89"/>
      <c r="F2" s="3"/>
      <c r="G2" s="4"/>
      <c r="H2" s="90"/>
      <c r="J2" s="5"/>
      <c r="L2" s="2" t="s">
        <v>469</v>
      </c>
      <c r="M2" s="5"/>
      <c r="N2" s="4"/>
      <c r="P2" s="4"/>
      <c r="Q2" s="5"/>
    </row>
    <row r="4" spans="1:17" ht="15" thickBot="1" x14ac:dyDescent="0.35">
      <c r="A4" s="6"/>
    </row>
    <row r="5" spans="1:17" x14ac:dyDescent="0.3">
      <c r="A5" s="8"/>
      <c r="B5" s="9"/>
      <c r="C5" s="9"/>
      <c r="D5" s="9"/>
      <c r="E5" s="9"/>
      <c r="F5" s="10"/>
      <c r="G5" s="11"/>
      <c r="H5" s="11"/>
      <c r="I5" s="11"/>
      <c r="J5" s="13"/>
      <c r="K5" s="12"/>
      <c r="L5" s="14" t="s">
        <v>0</v>
      </c>
      <c r="M5" s="14" t="s">
        <v>0</v>
      </c>
      <c r="N5" s="15" t="s">
        <v>1</v>
      </c>
      <c r="O5" s="15" t="s">
        <v>1</v>
      </c>
      <c r="P5" s="16" t="s">
        <v>2</v>
      </c>
      <c r="Q5" s="17" t="s">
        <v>2</v>
      </c>
    </row>
    <row r="6" spans="1:17" ht="13.8" x14ac:dyDescent="0.25">
      <c r="A6" s="18" t="s">
        <v>3</v>
      </c>
      <c r="B6" s="19" t="s">
        <v>4</v>
      </c>
      <c r="C6" s="20" t="s">
        <v>5</v>
      </c>
      <c r="D6" s="21" t="s">
        <v>6</v>
      </c>
      <c r="E6" s="19" t="s">
        <v>7</v>
      </c>
      <c r="F6" s="21" t="s">
        <v>8</v>
      </c>
      <c r="G6" s="21" t="s">
        <v>9</v>
      </c>
      <c r="H6" s="21" t="s">
        <v>10</v>
      </c>
      <c r="I6" s="21" t="s">
        <v>11</v>
      </c>
      <c r="J6" s="20" t="s">
        <v>12</v>
      </c>
      <c r="K6" s="21" t="s">
        <v>13</v>
      </c>
      <c r="L6" s="23" t="s">
        <v>14</v>
      </c>
      <c r="M6" s="23" t="s">
        <v>15</v>
      </c>
      <c r="N6" s="24" t="s">
        <v>14</v>
      </c>
      <c r="O6" s="24" t="s">
        <v>15</v>
      </c>
      <c r="P6" s="21" t="s">
        <v>14</v>
      </c>
      <c r="Q6" s="25" t="s">
        <v>15</v>
      </c>
    </row>
    <row r="7" spans="1:17" ht="15" thickBot="1" x14ac:dyDescent="0.35">
      <c r="A7" s="26"/>
      <c r="B7" s="27"/>
      <c r="C7" s="28"/>
      <c r="D7" s="29"/>
      <c r="E7" s="27"/>
      <c r="F7" s="30"/>
      <c r="G7" s="29"/>
      <c r="H7" s="29"/>
      <c r="I7" s="29"/>
      <c r="J7" s="32"/>
      <c r="K7" s="31"/>
      <c r="L7" s="33"/>
      <c r="M7" s="33"/>
      <c r="N7" s="34"/>
      <c r="O7" s="34"/>
      <c r="P7" s="29"/>
      <c r="Q7" s="35"/>
    </row>
    <row r="8" spans="1:17" x14ac:dyDescent="0.3">
      <c r="A8" s="60" t="s">
        <v>35</v>
      </c>
      <c r="B8" s="37">
        <v>-2.9003888275491798</v>
      </c>
      <c r="C8" s="38">
        <v>1.9508068544387401E-4</v>
      </c>
      <c r="D8" s="38">
        <v>3.6699284798072801E-3</v>
      </c>
      <c r="E8" s="91">
        <v>2.4353423992704446</v>
      </c>
      <c r="F8" s="39" t="s">
        <v>35</v>
      </c>
      <c r="G8" s="92" t="s">
        <v>168</v>
      </c>
      <c r="H8" s="93">
        <v>966</v>
      </c>
      <c r="I8" s="94" t="s">
        <v>167</v>
      </c>
      <c r="J8" s="43" t="s">
        <v>166</v>
      </c>
      <c r="K8" s="47" t="s">
        <v>372</v>
      </c>
      <c r="L8" s="47" t="s">
        <v>56</v>
      </c>
      <c r="M8" s="47" t="s">
        <v>56</v>
      </c>
      <c r="N8" s="57" t="s">
        <v>56</v>
      </c>
      <c r="O8" s="46" t="s">
        <v>56</v>
      </c>
      <c r="P8" s="47" t="s">
        <v>56</v>
      </c>
      <c r="Q8" s="95" t="s">
        <v>56</v>
      </c>
    </row>
    <row r="9" spans="1:17" x14ac:dyDescent="0.3">
      <c r="A9" s="36" t="s">
        <v>36</v>
      </c>
      <c r="B9" s="49">
        <v>-2.8595360158293799</v>
      </c>
      <c r="C9" s="50">
        <v>2.9172816801063201E-3</v>
      </c>
      <c r="D9" s="50">
        <v>3.1690343502697303E-2</v>
      </c>
      <c r="E9" s="96">
        <v>1.4990730533146714</v>
      </c>
      <c r="F9" s="61" t="s">
        <v>36</v>
      </c>
      <c r="G9" s="97" t="s">
        <v>170</v>
      </c>
      <c r="H9" s="74">
        <v>100148904</v>
      </c>
      <c r="I9" s="69" t="s">
        <v>36</v>
      </c>
      <c r="J9" s="55" t="s">
        <v>169</v>
      </c>
      <c r="K9" s="57" t="s">
        <v>373</v>
      </c>
      <c r="L9" s="57" t="s">
        <v>56</v>
      </c>
      <c r="M9" s="57" t="s">
        <v>56</v>
      </c>
      <c r="N9" s="64" t="s">
        <v>348</v>
      </c>
      <c r="O9" s="65" t="s">
        <v>349</v>
      </c>
      <c r="P9" s="57" t="s">
        <v>56</v>
      </c>
      <c r="Q9" s="59" t="s">
        <v>56</v>
      </c>
    </row>
    <row r="10" spans="1:17" x14ac:dyDescent="0.3">
      <c r="A10" s="36" t="s">
        <v>37</v>
      </c>
      <c r="B10" s="49">
        <v>-2.6975078633098599</v>
      </c>
      <c r="C10" s="50">
        <v>1.4222569168854801E-3</v>
      </c>
      <c r="D10" s="50">
        <v>1.8144421325895301E-2</v>
      </c>
      <c r="E10" s="96">
        <v>1.741256878054662</v>
      </c>
      <c r="F10" s="61" t="s">
        <v>37</v>
      </c>
      <c r="G10" s="97" t="s">
        <v>174</v>
      </c>
      <c r="H10" s="74">
        <v>553322</v>
      </c>
      <c r="I10" s="69" t="s">
        <v>171</v>
      </c>
      <c r="J10" s="55" t="s">
        <v>172</v>
      </c>
      <c r="K10" s="57" t="s">
        <v>374</v>
      </c>
      <c r="L10" s="57" t="s">
        <v>320</v>
      </c>
      <c r="M10" s="57" t="s">
        <v>377</v>
      </c>
      <c r="N10" s="64" t="s">
        <v>375</v>
      </c>
      <c r="O10" s="65" t="s">
        <v>376</v>
      </c>
      <c r="P10" s="57" t="s">
        <v>56</v>
      </c>
      <c r="Q10" s="59" t="s">
        <v>56</v>
      </c>
    </row>
    <row r="11" spans="1:17" x14ac:dyDescent="0.3">
      <c r="A11" s="36" t="s">
        <v>38</v>
      </c>
      <c r="B11" s="49">
        <v>-2.48823800258794</v>
      </c>
      <c r="C11" s="50">
        <v>4.7425062014299904E-3</v>
      </c>
      <c r="D11" s="50">
        <v>4.4641081527096803E-2</v>
      </c>
      <c r="E11" s="96">
        <v>1.350265292216527</v>
      </c>
      <c r="F11" s="61" t="s">
        <v>38</v>
      </c>
      <c r="G11" s="97" t="s">
        <v>378</v>
      </c>
      <c r="H11" s="74">
        <v>100151041</v>
      </c>
      <c r="I11" s="61" t="s">
        <v>38</v>
      </c>
      <c r="J11" s="55" t="s">
        <v>173</v>
      </c>
      <c r="K11" s="57" t="s">
        <v>379</v>
      </c>
      <c r="L11" s="57" t="s">
        <v>380</v>
      </c>
      <c r="M11" s="55" t="s">
        <v>381</v>
      </c>
      <c r="N11" s="64" t="s">
        <v>277</v>
      </c>
      <c r="O11" s="65" t="s">
        <v>279</v>
      </c>
      <c r="P11" s="57" t="s">
        <v>382</v>
      </c>
      <c r="Q11" s="59" t="s">
        <v>383</v>
      </c>
    </row>
    <row r="12" spans="1:17" x14ac:dyDescent="0.3">
      <c r="A12" s="60" t="s">
        <v>39</v>
      </c>
      <c r="B12" s="49">
        <v>-2.4864076967679898</v>
      </c>
      <c r="C12" s="50">
        <v>7.4650565328065002E-17</v>
      </c>
      <c r="D12" s="50">
        <v>1.5146955183946901E-14</v>
      </c>
      <c r="E12" s="96">
        <v>13.819674659551733</v>
      </c>
      <c r="F12" s="61" t="s">
        <v>39</v>
      </c>
      <c r="G12" s="97" t="s">
        <v>177</v>
      </c>
      <c r="H12" s="74">
        <v>436933</v>
      </c>
      <c r="I12" s="69" t="s">
        <v>176</v>
      </c>
      <c r="J12" s="55" t="s">
        <v>175</v>
      </c>
      <c r="K12" s="57" t="s">
        <v>384</v>
      </c>
      <c r="L12" s="57" t="s">
        <v>385</v>
      </c>
      <c r="M12" s="57" t="s">
        <v>386</v>
      </c>
      <c r="N12" s="64" t="s">
        <v>387</v>
      </c>
      <c r="O12" s="65" t="s">
        <v>388</v>
      </c>
      <c r="P12" s="57" t="s">
        <v>264</v>
      </c>
      <c r="Q12" s="66" t="s">
        <v>267</v>
      </c>
    </row>
    <row r="13" spans="1:17" x14ac:dyDescent="0.3">
      <c r="A13" s="60" t="s">
        <v>40</v>
      </c>
      <c r="B13" s="49">
        <v>-2.2817839901391701</v>
      </c>
      <c r="C13" s="50">
        <v>1.2332594520944901E-3</v>
      </c>
      <c r="D13" s="50">
        <v>1.6238055295557999E-2</v>
      </c>
      <c r="E13" s="96">
        <v>1.7894659840221896</v>
      </c>
      <c r="F13" s="61" t="s">
        <v>40</v>
      </c>
      <c r="G13" s="97" t="s">
        <v>180</v>
      </c>
      <c r="H13" s="74">
        <v>100536675</v>
      </c>
      <c r="I13" s="69" t="s">
        <v>178</v>
      </c>
      <c r="J13" s="55" t="s">
        <v>179</v>
      </c>
      <c r="K13" s="57" t="s">
        <v>389</v>
      </c>
      <c r="L13" s="57" t="s">
        <v>268</v>
      </c>
      <c r="M13" s="57" t="s">
        <v>390</v>
      </c>
      <c r="N13" s="64" t="s">
        <v>273</v>
      </c>
      <c r="O13" s="65" t="s">
        <v>274</v>
      </c>
      <c r="P13" s="57" t="s">
        <v>391</v>
      </c>
      <c r="Q13" s="59" t="s">
        <v>392</v>
      </c>
    </row>
    <row r="14" spans="1:17" x14ac:dyDescent="0.3">
      <c r="A14" s="36" t="s">
        <v>41</v>
      </c>
      <c r="B14" s="49">
        <v>-2.26604504753803</v>
      </c>
      <c r="C14" s="50">
        <v>1.70944031393559E-3</v>
      </c>
      <c r="D14" s="50">
        <v>2.1051806871906199E-2</v>
      </c>
      <c r="E14" s="96">
        <v>1.6767106228296682</v>
      </c>
      <c r="F14" s="61" t="s">
        <v>41</v>
      </c>
      <c r="G14" s="97" t="s">
        <v>183</v>
      </c>
      <c r="H14" s="74">
        <v>102216338</v>
      </c>
      <c r="I14" s="69" t="s">
        <v>181</v>
      </c>
      <c r="J14" s="55" t="s">
        <v>182</v>
      </c>
      <c r="K14" s="57" t="s">
        <v>393</v>
      </c>
      <c r="L14" s="57" t="s">
        <v>272</v>
      </c>
      <c r="M14" s="57" t="s">
        <v>394</v>
      </c>
      <c r="N14" s="64" t="s">
        <v>59</v>
      </c>
      <c r="O14" s="65" t="s">
        <v>337</v>
      </c>
      <c r="P14" s="57" t="s">
        <v>60</v>
      </c>
      <c r="Q14" s="59" t="s">
        <v>395</v>
      </c>
    </row>
    <row r="15" spans="1:17" x14ac:dyDescent="0.3">
      <c r="A15" s="36" t="s">
        <v>42</v>
      </c>
      <c r="B15" s="49">
        <v>-2.2044570435400499</v>
      </c>
      <c r="C15" s="50">
        <v>1.5360726854057999E-3</v>
      </c>
      <c r="D15" s="50">
        <v>1.9350201663013E-2</v>
      </c>
      <c r="E15" s="96">
        <v>1.7133145045118723</v>
      </c>
      <c r="F15" s="98" t="s">
        <v>184</v>
      </c>
      <c r="G15" s="63" t="s">
        <v>187</v>
      </c>
      <c r="H15" s="74">
        <v>568961</v>
      </c>
      <c r="I15" s="69" t="s">
        <v>186</v>
      </c>
      <c r="J15" s="55" t="s">
        <v>185</v>
      </c>
      <c r="K15" s="57" t="s">
        <v>396</v>
      </c>
      <c r="L15" s="57" t="s">
        <v>56</v>
      </c>
      <c r="M15" s="57" t="s">
        <v>56</v>
      </c>
      <c r="N15" s="57" t="s">
        <v>56</v>
      </c>
      <c r="O15" s="57" t="s">
        <v>56</v>
      </c>
      <c r="P15" s="57" t="s">
        <v>56</v>
      </c>
      <c r="Q15" s="59" t="s">
        <v>56</v>
      </c>
    </row>
    <row r="16" spans="1:17" x14ac:dyDescent="0.3">
      <c r="A16" s="36" t="s">
        <v>43</v>
      </c>
      <c r="B16" s="49">
        <v>-2.0883929360188498</v>
      </c>
      <c r="C16" s="50">
        <v>9.0491147131552502E-4</v>
      </c>
      <c r="D16" s="50">
        <v>1.2549480160375799E-2</v>
      </c>
      <c r="E16" s="96">
        <v>1.9013742636774549</v>
      </c>
      <c r="F16" s="61" t="s">
        <v>43</v>
      </c>
      <c r="G16" s="63" t="s">
        <v>190</v>
      </c>
      <c r="H16" s="74">
        <v>406296</v>
      </c>
      <c r="I16" s="69" t="s">
        <v>188</v>
      </c>
      <c r="J16" s="55" t="s">
        <v>189</v>
      </c>
      <c r="K16" s="57" t="s">
        <v>397</v>
      </c>
      <c r="L16" s="57" t="s">
        <v>398</v>
      </c>
      <c r="M16" s="57" t="s">
        <v>399</v>
      </c>
      <c r="N16" s="57" t="s">
        <v>400</v>
      </c>
      <c r="O16" s="57" t="s">
        <v>401</v>
      </c>
      <c r="P16" s="57" t="s">
        <v>402</v>
      </c>
      <c r="Q16" s="59" t="s">
        <v>403</v>
      </c>
    </row>
    <row r="17" spans="1:17" x14ac:dyDescent="0.3">
      <c r="A17" s="36" t="s">
        <v>44</v>
      </c>
      <c r="B17" s="49">
        <v>-2.0772853541086702</v>
      </c>
      <c r="C17" s="50">
        <v>3.4055720942476303E-4</v>
      </c>
      <c r="D17" s="50">
        <v>5.73562952315778E-3</v>
      </c>
      <c r="E17" s="96">
        <v>2.2414189084637659</v>
      </c>
      <c r="F17" s="61" t="s">
        <v>44</v>
      </c>
      <c r="G17" s="63" t="s">
        <v>192</v>
      </c>
      <c r="H17" s="74">
        <v>101884007</v>
      </c>
      <c r="I17" s="69" t="s">
        <v>44</v>
      </c>
      <c r="J17" s="55" t="s">
        <v>191</v>
      </c>
      <c r="K17" s="57" t="s">
        <v>404</v>
      </c>
      <c r="L17" s="57" t="s">
        <v>56</v>
      </c>
      <c r="M17" s="57" t="s">
        <v>56</v>
      </c>
      <c r="N17" s="57" t="s">
        <v>56</v>
      </c>
      <c r="O17" s="57" t="s">
        <v>56</v>
      </c>
      <c r="P17" s="57" t="s">
        <v>56</v>
      </c>
      <c r="Q17" s="59" t="s">
        <v>56</v>
      </c>
    </row>
    <row r="18" spans="1:17" x14ac:dyDescent="0.3">
      <c r="A18" s="60" t="s">
        <v>45</v>
      </c>
      <c r="B18" s="49">
        <v>-2.0721659052302899</v>
      </c>
      <c r="C18" s="50">
        <v>7.6933500664361401E-10</v>
      </c>
      <c r="D18" s="50">
        <v>6.0149292904741995E-8</v>
      </c>
      <c r="E18" s="96">
        <v>7.2207694737168833</v>
      </c>
      <c r="F18" s="61" t="s">
        <v>45</v>
      </c>
      <c r="G18" s="63" t="s">
        <v>195</v>
      </c>
      <c r="H18" s="74">
        <v>403137</v>
      </c>
      <c r="I18" s="97" t="s">
        <v>193</v>
      </c>
      <c r="J18" s="55" t="s">
        <v>194</v>
      </c>
      <c r="K18" s="57" t="s">
        <v>405</v>
      </c>
      <c r="L18" s="57" t="s">
        <v>406</v>
      </c>
      <c r="M18" s="57" t="s">
        <v>407</v>
      </c>
      <c r="N18" s="64" t="s">
        <v>408</v>
      </c>
      <c r="O18" s="58" t="s">
        <v>409</v>
      </c>
      <c r="P18" s="57" t="s">
        <v>56</v>
      </c>
      <c r="Q18" s="59" t="s">
        <v>56</v>
      </c>
    </row>
    <row r="19" spans="1:17" x14ac:dyDescent="0.3">
      <c r="A19" s="36" t="s">
        <v>46</v>
      </c>
      <c r="B19" s="49">
        <v>-2.0485206667555498</v>
      </c>
      <c r="C19" s="50">
        <v>4.9432606440776503E-3</v>
      </c>
      <c r="D19" s="50">
        <v>4.5964503228401198E-2</v>
      </c>
      <c r="E19" s="96">
        <v>1.3375774292561822</v>
      </c>
      <c r="F19" s="61" t="s">
        <v>46</v>
      </c>
      <c r="G19" s="97" t="s">
        <v>198</v>
      </c>
      <c r="H19" s="74">
        <v>100006755</v>
      </c>
      <c r="I19" s="69" t="s">
        <v>196</v>
      </c>
      <c r="J19" s="55" t="s">
        <v>197</v>
      </c>
      <c r="K19" s="57" t="s">
        <v>410</v>
      </c>
      <c r="L19" s="64" t="s">
        <v>411</v>
      </c>
      <c r="M19" s="55" t="s">
        <v>412</v>
      </c>
      <c r="N19" s="64" t="s">
        <v>280</v>
      </c>
      <c r="O19" s="56" t="s">
        <v>329</v>
      </c>
      <c r="P19" s="57" t="s">
        <v>56</v>
      </c>
      <c r="Q19" s="59" t="s">
        <v>56</v>
      </c>
    </row>
    <row r="20" spans="1:17" x14ac:dyDescent="0.3">
      <c r="A20" s="36" t="s">
        <v>47</v>
      </c>
      <c r="B20" s="49">
        <v>-2.0442183244176402</v>
      </c>
      <c r="C20" s="50">
        <v>2.2412630402476999E-4</v>
      </c>
      <c r="D20" s="50">
        <v>4.1209828561488901E-3</v>
      </c>
      <c r="E20" s="96">
        <v>2.3849991921959703</v>
      </c>
      <c r="F20" s="98" t="s">
        <v>201</v>
      </c>
      <c r="G20" s="63" t="s">
        <v>202</v>
      </c>
      <c r="H20" s="74">
        <v>553438</v>
      </c>
      <c r="I20" s="69" t="s">
        <v>199</v>
      </c>
      <c r="J20" s="55" t="s">
        <v>200</v>
      </c>
      <c r="K20" s="57" t="s">
        <v>413</v>
      </c>
      <c r="L20" s="57" t="s">
        <v>352</v>
      </c>
      <c r="M20" s="57" t="s">
        <v>353</v>
      </c>
      <c r="N20" s="64" t="s">
        <v>273</v>
      </c>
      <c r="O20" s="65" t="s">
        <v>414</v>
      </c>
      <c r="P20" s="57" t="s">
        <v>415</v>
      </c>
      <c r="Q20" s="59" t="s">
        <v>416</v>
      </c>
    </row>
    <row r="21" spans="1:17" x14ac:dyDescent="0.3">
      <c r="A21" s="36" t="s">
        <v>48</v>
      </c>
      <c r="B21" s="49">
        <v>-2.0137760262661701</v>
      </c>
      <c r="C21" s="50">
        <v>2.3341842364514201E-3</v>
      </c>
      <c r="D21" s="50">
        <v>2.65757088350554E-2</v>
      </c>
      <c r="E21" s="96">
        <v>1.5755151430211223</v>
      </c>
      <c r="F21" s="61" t="s">
        <v>48</v>
      </c>
      <c r="G21" s="97" t="s">
        <v>205</v>
      </c>
      <c r="H21" s="74">
        <v>569124</v>
      </c>
      <c r="I21" s="69" t="s">
        <v>203</v>
      </c>
      <c r="J21" s="55" t="s">
        <v>204</v>
      </c>
      <c r="K21" s="57" t="s">
        <v>417</v>
      </c>
      <c r="L21" s="57" t="s">
        <v>320</v>
      </c>
      <c r="M21" s="57" t="s">
        <v>377</v>
      </c>
      <c r="N21" s="64" t="s">
        <v>418</v>
      </c>
      <c r="O21" s="65" t="s">
        <v>419</v>
      </c>
      <c r="P21" s="57" t="s">
        <v>420</v>
      </c>
      <c r="Q21" s="66" t="s">
        <v>421</v>
      </c>
    </row>
    <row r="22" spans="1:17" x14ac:dyDescent="0.3">
      <c r="A22" s="36" t="s">
        <v>49</v>
      </c>
      <c r="B22" s="49">
        <v>-1.9372103472804201</v>
      </c>
      <c r="C22" s="50">
        <v>1.0765182675015401E-3</v>
      </c>
      <c r="D22" s="50">
        <v>1.44815922267531E-2</v>
      </c>
      <c r="E22" s="96">
        <v>1.8391836855644905</v>
      </c>
      <c r="F22" s="61" t="s">
        <v>49</v>
      </c>
      <c r="G22" s="97" t="s">
        <v>207</v>
      </c>
      <c r="H22" s="74">
        <v>555134</v>
      </c>
      <c r="I22" s="69" t="s">
        <v>206</v>
      </c>
      <c r="J22" s="55" t="s">
        <v>208</v>
      </c>
      <c r="K22" s="57" t="s">
        <v>422</v>
      </c>
      <c r="L22" s="57" t="s">
        <v>423</v>
      </c>
      <c r="M22" s="57" t="s">
        <v>424</v>
      </c>
      <c r="N22" s="64" t="s">
        <v>425</v>
      </c>
      <c r="O22" s="65" t="s">
        <v>426</v>
      </c>
      <c r="P22" s="57" t="s">
        <v>56</v>
      </c>
      <c r="Q22" s="59" t="s">
        <v>56</v>
      </c>
    </row>
    <row r="23" spans="1:17" x14ac:dyDescent="0.3">
      <c r="A23" s="36" t="s">
        <v>50</v>
      </c>
      <c r="B23" s="49">
        <v>-1.91864224555589</v>
      </c>
      <c r="C23" s="50">
        <v>2.4450084196653001E-7</v>
      </c>
      <c r="D23" s="50">
        <v>1.15118020731424E-5</v>
      </c>
      <c r="E23" s="96">
        <v>4.938856685999963</v>
      </c>
      <c r="F23" s="61" t="s">
        <v>50</v>
      </c>
      <c r="G23" s="97" t="s">
        <v>211</v>
      </c>
      <c r="H23" s="74">
        <v>553637</v>
      </c>
      <c r="I23" s="69" t="s">
        <v>209</v>
      </c>
      <c r="J23" s="55" t="s">
        <v>210</v>
      </c>
      <c r="K23" s="57" t="s">
        <v>427</v>
      </c>
      <c r="L23" s="64" t="s">
        <v>56</v>
      </c>
      <c r="M23" s="64" t="s">
        <v>56</v>
      </c>
      <c r="N23" s="64" t="s">
        <v>428</v>
      </c>
      <c r="O23" s="65" t="s">
        <v>429</v>
      </c>
      <c r="P23" s="57" t="s">
        <v>56</v>
      </c>
      <c r="Q23" s="59" t="s">
        <v>56</v>
      </c>
    </row>
    <row r="24" spans="1:17" x14ac:dyDescent="0.3">
      <c r="A24" s="36" t="s">
        <v>51</v>
      </c>
      <c r="B24" s="49">
        <v>-1.8043576727342201</v>
      </c>
      <c r="C24" s="50">
        <v>1.14511920053985E-4</v>
      </c>
      <c r="D24" s="50">
        <v>2.3657468671516601E-3</v>
      </c>
      <c r="E24" s="96">
        <v>2.6260317263524016</v>
      </c>
      <c r="F24" s="98" t="s">
        <v>214</v>
      </c>
      <c r="G24" s="63" t="s">
        <v>215</v>
      </c>
      <c r="H24" s="74">
        <v>793997</v>
      </c>
      <c r="I24" s="69" t="s">
        <v>212</v>
      </c>
      <c r="J24" s="55" t="s">
        <v>213</v>
      </c>
      <c r="K24" s="57" t="s">
        <v>430</v>
      </c>
      <c r="L24" s="64" t="s">
        <v>56</v>
      </c>
      <c r="M24" s="64" t="s">
        <v>56</v>
      </c>
      <c r="N24" s="64" t="s">
        <v>56</v>
      </c>
      <c r="O24" s="64" t="s">
        <v>56</v>
      </c>
      <c r="P24" s="64" t="s">
        <v>56</v>
      </c>
      <c r="Q24" s="99" t="s">
        <v>56</v>
      </c>
    </row>
    <row r="25" spans="1:17" x14ac:dyDescent="0.3">
      <c r="A25" s="36" t="s">
        <v>52</v>
      </c>
      <c r="B25" s="49">
        <v>-1.7751664673367999</v>
      </c>
      <c r="C25" s="50">
        <v>4.5562912056246298E-3</v>
      </c>
      <c r="D25" s="50">
        <v>4.3408288042854203E-2</v>
      </c>
      <c r="E25" s="96">
        <v>1.362427341740259</v>
      </c>
      <c r="F25" s="61" t="s">
        <v>52</v>
      </c>
      <c r="G25" s="97" t="s">
        <v>218</v>
      </c>
      <c r="H25" s="100">
        <v>793799</v>
      </c>
      <c r="I25" s="69" t="s">
        <v>216</v>
      </c>
      <c r="J25" s="55" t="s">
        <v>217</v>
      </c>
      <c r="K25" s="57" t="s">
        <v>431</v>
      </c>
      <c r="L25" s="64" t="s">
        <v>56</v>
      </c>
      <c r="M25" s="64" t="s">
        <v>56</v>
      </c>
      <c r="N25" s="64" t="s">
        <v>56</v>
      </c>
      <c r="O25" s="64" t="s">
        <v>56</v>
      </c>
      <c r="P25" s="64" t="s">
        <v>432</v>
      </c>
      <c r="Q25" s="66" t="s">
        <v>433</v>
      </c>
    </row>
    <row r="26" spans="1:17" x14ac:dyDescent="0.3">
      <c r="A26" s="36" t="s">
        <v>53</v>
      </c>
      <c r="B26" s="49">
        <v>-1.7121803512693701</v>
      </c>
      <c r="C26" s="50">
        <v>1.28638565777446E-3</v>
      </c>
      <c r="D26" s="50">
        <v>1.67880223209095E-2</v>
      </c>
      <c r="E26" s="96">
        <v>1.7750004620337319</v>
      </c>
      <c r="F26" s="61" t="s">
        <v>53</v>
      </c>
      <c r="G26" s="97" t="s">
        <v>219</v>
      </c>
      <c r="H26" s="100">
        <v>100007304</v>
      </c>
      <c r="I26" s="69" t="s">
        <v>53</v>
      </c>
      <c r="J26" s="55" t="s">
        <v>220</v>
      </c>
      <c r="K26" s="57" t="s">
        <v>434</v>
      </c>
      <c r="L26" s="57" t="s">
        <v>435</v>
      </c>
      <c r="M26" s="64" t="s">
        <v>436</v>
      </c>
      <c r="N26" s="2" t="s">
        <v>437</v>
      </c>
      <c r="O26" s="57" t="s">
        <v>438</v>
      </c>
      <c r="P26" s="64" t="s">
        <v>56</v>
      </c>
      <c r="Q26" s="59" t="s">
        <v>56</v>
      </c>
    </row>
    <row r="27" spans="1:17" x14ac:dyDescent="0.3">
      <c r="A27" s="36" t="s">
        <v>54</v>
      </c>
      <c r="B27" s="49">
        <v>-1.7012857616519601</v>
      </c>
      <c r="C27" s="50">
        <v>6.0929960869723603E-5</v>
      </c>
      <c r="D27" s="50">
        <v>1.37913712226238E-3</v>
      </c>
      <c r="E27" s="96">
        <v>2.8603925514591646</v>
      </c>
      <c r="F27" s="61" t="s">
        <v>54</v>
      </c>
      <c r="G27" s="97" t="s">
        <v>223</v>
      </c>
      <c r="H27" s="74">
        <v>567972</v>
      </c>
      <c r="I27" s="69" t="s">
        <v>221</v>
      </c>
      <c r="J27" s="55" t="s">
        <v>222</v>
      </c>
      <c r="K27" s="57" t="s">
        <v>439</v>
      </c>
      <c r="L27" s="64" t="s">
        <v>440</v>
      </c>
      <c r="M27" s="64" t="s">
        <v>441</v>
      </c>
      <c r="N27" s="64" t="s">
        <v>442</v>
      </c>
      <c r="O27" s="64" t="s">
        <v>443</v>
      </c>
      <c r="P27" s="64" t="s">
        <v>62</v>
      </c>
      <c r="Q27" s="59" t="s">
        <v>285</v>
      </c>
    </row>
    <row r="28" spans="1:17" x14ac:dyDescent="0.3">
      <c r="A28" s="36" t="s">
        <v>55</v>
      </c>
      <c r="B28" s="49">
        <v>-1.7003871876635499</v>
      </c>
      <c r="C28" s="50">
        <v>3.7387908926622202E-8</v>
      </c>
      <c r="D28" s="50">
        <v>2.0824820906710699E-6</v>
      </c>
      <c r="E28" s="96">
        <v>5.6814187248341037</v>
      </c>
      <c r="F28" s="61" t="s">
        <v>55</v>
      </c>
      <c r="G28" s="97" t="s">
        <v>225</v>
      </c>
      <c r="H28" s="74">
        <v>100007373</v>
      </c>
      <c r="I28" s="69" t="s">
        <v>55</v>
      </c>
      <c r="J28" s="55" t="s">
        <v>224</v>
      </c>
      <c r="K28" s="57" t="s">
        <v>446</v>
      </c>
      <c r="L28" s="64" t="s">
        <v>56</v>
      </c>
      <c r="M28" s="64" t="s">
        <v>56</v>
      </c>
      <c r="N28" s="64" t="s">
        <v>56</v>
      </c>
      <c r="O28" s="64" t="s">
        <v>56</v>
      </c>
      <c r="P28" s="64" t="s">
        <v>56</v>
      </c>
      <c r="Q28" s="99" t="s">
        <v>56</v>
      </c>
    </row>
    <row r="29" spans="1:17" x14ac:dyDescent="0.3">
      <c r="A29" s="72" t="s">
        <v>226</v>
      </c>
      <c r="B29" s="49">
        <v>-1.68547066609476</v>
      </c>
      <c r="C29" s="50">
        <v>3.8181897331626502E-8</v>
      </c>
      <c r="D29" s="50">
        <v>2.1128969419488399E-6</v>
      </c>
      <c r="E29" s="96">
        <v>5.6751216854533455</v>
      </c>
      <c r="F29" s="61" t="s">
        <v>226</v>
      </c>
      <c r="G29" s="101" t="s">
        <v>236</v>
      </c>
      <c r="H29" s="53">
        <v>386643</v>
      </c>
      <c r="I29" s="101" t="s">
        <v>235</v>
      </c>
      <c r="J29" s="52" t="s">
        <v>237</v>
      </c>
      <c r="K29" s="57" t="s">
        <v>444</v>
      </c>
      <c r="L29" s="64" t="s">
        <v>56</v>
      </c>
      <c r="M29" s="64" t="s">
        <v>56</v>
      </c>
      <c r="N29" s="64" t="s">
        <v>56</v>
      </c>
      <c r="O29" s="64" t="s">
        <v>56</v>
      </c>
      <c r="P29" s="64" t="s">
        <v>56</v>
      </c>
      <c r="Q29" s="99" t="s">
        <v>56</v>
      </c>
    </row>
    <row r="30" spans="1:17" x14ac:dyDescent="0.3">
      <c r="A30" s="72" t="s">
        <v>227</v>
      </c>
      <c r="B30" s="49">
        <v>-1.6785918203026799</v>
      </c>
      <c r="C30" s="50">
        <v>1.8194230985567E-3</v>
      </c>
      <c r="D30" s="50">
        <v>2.2058541575666599E-2</v>
      </c>
      <c r="E30" s="96">
        <v>1.656423204796023</v>
      </c>
      <c r="F30" s="61" t="s">
        <v>227</v>
      </c>
      <c r="G30" s="101" t="s">
        <v>240</v>
      </c>
      <c r="H30" s="53">
        <v>565708</v>
      </c>
      <c r="I30" s="54" t="s">
        <v>239</v>
      </c>
      <c r="J30" s="52" t="s">
        <v>238</v>
      </c>
      <c r="K30" s="57" t="s">
        <v>445</v>
      </c>
      <c r="L30" s="64" t="s">
        <v>56</v>
      </c>
      <c r="M30" s="64" t="s">
        <v>56</v>
      </c>
      <c r="N30" s="64" t="s">
        <v>56</v>
      </c>
      <c r="O30" s="64" t="s">
        <v>56</v>
      </c>
      <c r="P30" s="64" t="s">
        <v>432</v>
      </c>
      <c r="Q30" s="59" t="s">
        <v>433</v>
      </c>
    </row>
    <row r="31" spans="1:17" x14ac:dyDescent="0.3">
      <c r="A31" s="102" t="s">
        <v>228</v>
      </c>
      <c r="B31" s="103">
        <v>-1.6653209675628899</v>
      </c>
      <c r="C31" s="104">
        <v>2.3592241470981102E-3</v>
      </c>
      <c r="D31" s="104">
        <v>2.6797855224974E-2</v>
      </c>
      <c r="E31" s="105">
        <v>1.5718999634798951</v>
      </c>
      <c r="F31" s="98" t="s">
        <v>228</v>
      </c>
      <c r="G31" s="97" t="s">
        <v>243</v>
      </c>
      <c r="H31" s="74">
        <v>100332905</v>
      </c>
      <c r="I31" s="69" t="s">
        <v>241</v>
      </c>
      <c r="J31" s="55" t="s">
        <v>242</v>
      </c>
      <c r="K31" s="57" t="s">
        <v>447</v>
      </c>
      <c r="L31" s="64" t="s">
        <v>56</v>
      </c>
      <c r="M31" s="64" t="s">
        <v>56</v>
      </c>
      <c r="N31" s="64" t="s">
        <v>448</v>
      </c>
      <c r="O31" s="64" t="s">
        <v>449</v>
      </c>
      <c r="P31" s="64" t="s">
        <v>56</v>
      </c>
      <c r="Q31" s="99" t="s">
        <v>56</v>
      </c>
    </row>
    <row r="32" spans="1:17" x14ac:dyDescent="0.3">
      <c r="A32" s="106" t="s">
        <v>229</v>
      </c>
      <c r="B32" s="103">
        <v>-1.6424211839187699</v>
      </c>
      <c r="C32" s="104">
        <v>2.1862656151228499E-13</v>
      </c>
      <c r="D32" s="104">
        <v>2.8663623957041398E-11</v>
      </c>
      <c r="E32" s="105">
        <v>10.542668902387758</v>
      </c>
      <c r="F32" s="98" t="s">
        <v>229</v>
      </c>
      <c r="G32" s="97" t="s">
        <v>246</v>
      </c>
      <c r="H32" s="74">
        <v>114447</v>
      </c>
      <c r="I32" s="69" t="s">
        <v>245</v>
      </c>
      <c r="J32" s="55" t="s">
        <v>244</v>
      </c>
      <c r="K32" s="57" t="s">
        <v>450</v>
      </c>
      <c r="L32" s="64" t="s">
        <v>293</v>
      </c>
      <c r="M32" s="64" t="s">
        <v>294</v>
      </c>
      <c r="N32" s="64" t="s">
        <v>451</v>
      </c>
      <c r="O32" s="64" t="s">
        <v>452</v>
      </c>
      <c r="P32" s="64" t="s">
        <v>312</v>
      </c>
      <c r="Q32" s="59" t="s">
        <v>453</v>
      </c>
    </row>
    <row r="33" spans="1:114" x14ac:dyDescent="0.3">
      <c r="A33" s="102" t="s">
        <v>230</v>
      </c>
      <c r="B33" s="103">
        <v>-1.6245012094133999</v>
      </c>
      <c r="C33" s="104">
        <v>6.2184748348678601E-4</v>
      </c>
      <c r="D33" s="104">
        <v>9.3463567094786391E-3</v>
      </c>
      <c r="E33" s="105">
        <v>2.0293576478781588</v>
      </c>
      <c r="F33" s="102" t="s">
        <v>247</v>
      </c>
      <c r="G33" s="97" t="s">
        <v>250</v>
      </c>
      <c r="H33" s="74">
        <v>567429</v>
      </c>
      <c r="I33" s="69" t="s">
        <v>249</v>
      </c>
      <c r="J33" s="55" t="s">
        <v>248</v>
      </c>
      <c r="K33" s="57" t="s">
        <v>454</v>
      </c>
      <c r="L33" s="64" t="s">
        <v>56</v>
      </c>
      <c r="M33" s="64" t="s">
        <v>56</v>
      </c>
      <c r="N33" s="64" t="s">
        <v>280</v>
      </c>
      <c r="O33" s="64" t="s">
        <v>281</v>
      </c>
      <c r="P33" s="64" t="s">
        <v>56</v>
      </c>
      <c r="Q33" s="99" t="s">
        <v>56</v>
      </c>
    </row>
    <row r="34" spans="1:114" x14ac:dyDescent="0.3">
      <c r="A34" s="102" t="s">
        <v>231</v>
      </c>
      <c r="B34" s="103">
        <v>-1.6229718497989101</v>
      </c>
      <c r="C34" s="104">
        <v>2.8151087203230201E-6</v>
      </c>
      <c r="D34" s="104">
        <v>9.77203931347974E-5</v>
      </c>
      <c r="E34" s="105">
        <v>4.0100147945032498</v>
      </c>
      <c r="F34" s="102" t="s">
        <v>231</v>
      </c>
      <c r="G34" s="97" t="s">
        <v>252</v>
      </c>
      <c r="H34" s="74">
        <v>558864</v>
      </c>
      <c r="I34" s="97" t="s">
        <v>251</v>
      </c>
      <c r="J34" s="55" t="s">
        <v>253</v>
      </c>
      <c r="K34" s="57" t="s">
        <v>455</v>
      </c>
      <c r="L34" s="64" t="s">
        <v>56</v>
      </c>
      <c r="M34" s="57" t="s">
        <v>56</v>
      </c>
      <c r="N34" s="64" t="s">
        <v>280</v>
      </c>
      <c r="O34" s="64" t="s">
        <v>281</v>
      </c>
      <c r="P34" s="64" t="s">
        <v>56</v>
      </c>
      <c r="Q34" s="99" t="s">
        <v>56</v>
      </c>
    </row>
    <row r="35" spans="1:114" x14ac:dyDescent="0.3">
      <c r="A35" s="107" t="s">
        <v>232</v>
      </c>
      <c r="B35" s="103">
        <v>-1.6158154183467901</v>
      </c>
      <c r="C35" s="104">
        <v>1.9488089760210601E-4</v>
      </c>
      <c r="D35" s="104">
        <v>3.6699284798072801E-3</v>
      </c>
      <c r="E35" s="105">
        <v>2.4353423992704446</v>
      </c>
      <c r="F35" s="107" t="s">
        <v>232</v>
      </c>
      <c r="G35" s="97" t="s">
        <v>256</v>
      </c>
      <c r="H35" s="74">
        <v>541544</v>
      </c>
      <c r="I35" s="69" t="s">
        <v>254</v>
      </c>
      <c r="J35" s="55" t="s">
        <v>255</v>
      </c>
      <c r="K35" s="57" t="s">
        <v>456</v>
      </c>
      <c r="L35" s="2" t="s">
        <v>457</v>
      </c>
      <c r="M35" s="57" t="s">
        <v>458</v>
      </c>
      <c r="N35" s="64" t="s">
        <v>459</v>
      </c>
      <c r="O35" s="64" t="s">
        <v>460</v>
      </c>
      <c r="P35" s="57" t="s">
        <v>271</v>
      </c>
      <c r="Q35" s="99" t="s">
        <v>461</v>
      </c>
    </row>
    <row r="36" spans="1:114" x14ac:dyDescent="0.3">
      <c r="A36" s="102" t="s">
        <v>233</v>
      </c>
      <c r="B36" s="103">
        <v>-1.61017133363287</v>
      </c>
      <c r="C36" s="104">
        <v>6.8059775462629997E-6</v>
      </c>
      <c r="D36" s="104">
        <v>2.07887242470442E-4</v>
      </c>
      <c r="E36" s="105">
        <v>3.6821721614366427</v>
      </c>
      <c r="F36" s="102" t="s">
        <v>233</v>
      </c>
      <c r="G36" s="97" t="s">
        <v>259</v>
      </c>
      <c r="H36" s="74">
        <v>550562</v>
      </c>
      <c r="I36" s="69" t="s">
        <v>257</v>
      </c>
      <c r="J36" s="55" t="s">
        <v>258</v>
      </c>
      <c r="K36" s="57" t="s">
        <v>462</v>
      </c>
      <c r="L36" s="2" t="s">
        <v>463</v>
      </c>
      <c r="M36" s="55" t="s">
        <v>464</v>
      </c>
      <c r="N36" s="64" t="s">
        <v>56</v>
      </c>
      <c r="O36" s="64" t="s">
        <v>56</v>
      </c>
      <c r="P36" s="64" t="s">
        <v>56</v>
      </c>
      <c r="Q36" s="99" t="s">
        <v>56</v>
      </c>
    </row>
    <row r="37" spans="1:114" s="86" customFormat="1" ht="15" thickBot="1" x14ac:dyDescent="0.35">
      <c r="A37" s="108" t="s">
        <v>234</v>
      </c>
      <c r="B37" s="109">
        <v>-1.6067438592585801</v>
      </c>
      <c r="C37" s="110">
        <v>2.0350064419258E-3</v>
      </c>
      <c r="D37" s="110">
        <v>2.3918378037586702E-2</v>
      </c>
      <c r="E37" s="111">
        <v>1.6212682742325084</v>
      </c>
      <c r="F37" s="108" t="s">
        <v>262</v>
      </c>
      <c r="G37" s="112" t="s">
        <v>263</v>
      </c>
      <c r="H37" s="113">
        <v>562364</v>
      </c>
      <c r="I37" s="112" t="s">
        <v>260</v>
      </c>
      <c r="J37" s="83" t="s">
        <v>261</v>
      </c>
      <c r="K37" s="83" t="s">
        <v>465</v>
      </c>
      <c r="L37" s="86" t="s">
        <v>272</v>
      </c>
      <c r="M37" s="114" t="s">
        <v>394</v>
      </c>
      <c r="N37" s="115" t="s">
        <v>466</v>
      </c>
      <c r="O37" s="116" t="s">
        <v>467</v>
      </c>
      <c r="P37" s="83" t="s">
        <v>275</v>
      </c>
      <c r="Q37" s="117" t="s">
        <v>278</v>
      </c>
      <c r="R37" s="118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</row>
    <row r="43" spans="1:114" x14ac:dyDescent="0.3">
      <c r="B43" s="6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5A. 2hpA_Top30_UpReg_GOAccess</vt:lpstr>
      <vt:lpstr>5B. 2hpA_Top30_DownReg_GOAc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9-17T15:17:13Z</dcterms:modified>
</cp:coreProperties>
</file>